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sus WebStorage\clamontoyat79@gmail.com\MySyncFolder\00_Art a publicar\01_Artículo 1\02_PLOSONE\Correcciones Revisores\2a Ronda_Correcciones_Sept2017\Versión a enviar Oct_2017\"/>
    </mc:Choice>
  </mc:AlternateContent>
  <bookViews>
    <workbookView xWindow="0" yWindow="0" windowWidth="20490" windowHeight="7680" xr2:uid="{00000000-000D-0000-FFFF-FFFF00000000}"/>
  </bookViews>
  <sheets>
    <sheet name="Confusion matrix" sheetId="13" r:id="rId1"/>
    <sheet name="Changes 1996-2011" sheetId="6" r:id="rId2"/>
    <sheet name="Instructions for experts" sheetId="14" r:id="rId3"/>
  </sheets>
  <calcPr calcId="171027"/>
</workbook>
</file>

<file path=xl/calcChain.xml><?xml version="1.0" encoding="utf-8"?>
<calcChain xmlns="http://schemas.openxmlformats.org/spreadsheetml/2006/main">
  <c r="H162" i="6" l="1"/>
  <c r="F162" i="6"/>
  <c r="D162" i="6"/>
  <c r="H161" i="6"/>
  <c r="F161" i="6"/>
  <c r="D161" i="6"/>
  <c r="H160" i="6"/>
  <c r="F160" i="6"/>
  <c r="D160" i="6"/>
  <c r="H159" i="6"/>
  <c r="F159" i="6"/>
  <c r="D159" i="6"/>
  <c r="H158" i="6"/>
  <c r="F158" i="6"/>
  <c r="D158" i="6"/>
  <c r="H157" i="6"/>
  <c r="F157" i="6"/>
  <c r="D157" i="6"/>
  <c r="H156" i="6"/>
  <c r="F156" i="6"/>
  <c r="D156" i="6"/>
  <c r="H155" i="6"/>
  <c r="F155" i="6"/>
  <c r="D155" i="6"/>
  <c r="H154" i="6"/>
  <c r="F154" i="6"/>
  <c r="D154" i="6"/>
  <c r="H149" i="6"/>
  <c r="F149" i="6"/>
  <c r="D149" i="6"/>
  <c r="H148" i="6"/>
  <c r="F148" i="6"/>
  <c r="D148" i="6"/>
  <c r="H147" i="6"/>
  <c r="F147" i="6"/>
  <c r="D147" i="6"/>
  <c r="H146" i="6"/>
  <c r="F146" i="6"/>
  <c r="D146" i="6"/>
  <c r="H145" i="6"/>
  <c r="F145" i="6"/>
  <c r="D145" i="6"/>
  <c r="H144" i="6"/>
  <c r="F144" i="6"/>
  <c r="D144" i="6"/>
  <c r="H143" i="6"/>
  <c r="F143" i="6"/>
  <c r="D143" i="6"/>
  <c r="H142" i="6"/>
  <c r="F142" i="6"/>
  <c r="D142" i="6"/>
  <c r="H141" i="6"/>
  <c r="F141" i="6"/>
  <c r="D141" i="6"/>
  <c r="E123" i="6"/>
  <c r="D123" i="6"/>
  <c r="C123" i="6"/>
  <c r="H87" i="6"/>
  <c r="G87" i="6"/>
  <c r="F87" i="6"/>
  <c r="H86" i="6"/>
  <c r="G86" i="6"/>
  <c r="F86" i="6"/>
  <c r="H85" i="6"/>
  <c r="G85" i="6"/>
  <c r="F85" i="6"/>
  <c r="H84" i="6"/>
  <c r="G84" i="6"/>
  <c r="F84" i="6"/>
  <c r="H83" i="6"/>
  <c r="G83" i="6"/>
  <c r="F83" i="6"/>
  <c r="H82" i="6"/>
  <c r="G82" i="6"/>
  <c r="F82" i="6"/>
  <c r="H81" i="6"/>
  <c r="G81" i="6"/>
  <c r="F81" i="6"/>
  <c r="H80" i="6"/>
  <c r="G80" i="6"/>
  <c r="F80" i="6"/>
  <c r="D66" i="6"/>
  <c r="F79" i="6" s="1"/>
  <c r="D49" i="6"/>
  <c r="D48" i="6"/>
  <c r="D47" i="6"/>
  <c r="D46" i="6"/>
  <c r="D45" i="6"/>
  <c r="D44" i="6"/>
  <c r="D43" i="6"/>
  <c r="D42" i="6"/>
  <c r="D41" i="6"/>
  <c r="C36" i="6"/>
  <c r="C35" i="6"/>
  <c r="C34" i="6"/>
  <c r="C33" i="6"/>
  <c r="C32" i="6"/>
  <c r="C31" i="6"/>
  <c r="C30" i="6"/>
  <c r="C29" i="6"/>
  <c r="C28" i="6"/>
  <c r="H24" i="6"/>
  <c r="G24" i="6"/>
  <c r="C24" i="6"/>
  <c r="C23" i="13"/>
  <c r="C22" i="13"/>
  <c r="C21" i="13"/>
  <c r="C20" i="13"/>
  <c r="C19" i="13"/>
  <c r="C18" i="13"/>
  <c r="C17" i="13"/>
  <c r="C16" i="13"/>
  <c r="C15" i="13"/>
  <c r="C12" i="13"/>
  <c r="C11" i="13"/>
  <c r="C10" i="13"/>
  <c r="C9" i="13"/>
  <c r="C8" i="13"/>
  <c r="C7" i="13"/>
  <c r="C6" i="13"/>
  <c r="C5" i="13"/>
  <c r="C4" i="13"/>
  <c r="C3" i="13"/>
  <c r="F150" i="6" l="1"/>
  <c r="H150" i="6"/>
  <c r="D150" i="6"/>
  <c r="D17" i="6"/>
  <c r="C68" i="6" s="1"/>
  <c r="D21" i="6"/>
  <c r="C72" i="6" s="1"/>
  <c r="C85" i="6" s="1"/>
  <c r="D18" i="6"/>
  <c r="C69" i="6" s="1"/>
  <c r="D22" i="6"/>
  <c r="D20" i="6"/>
  <c r="C71" i="6" s="1"/>
  <c r="D15" i="6"/>
  <c r="D19" i="6"/>
  <c r="C70" i="6" s="1"/>
  <c r="D23" i="6"/>
  <c r="C74" i="6" s="1"/>
  <c r="D16" i="6"/>
  <c r="C67" i="6" s="1"/>
  <c r="D80" i="6" s="1"/>
  <c r="H163" i="6"/>
  <c r="G79" i="6"/>
  <c r="G88" i="6" s="1"/>
  <c r="H79" i="6"/>
  <c r="H88" i="6" s="1"/>
  <c r="F88" i="6"/>
  <c r="D163" i="6"/>
  <c r="F163" i="6"/>
  <c r="E85" i="6" l="1"/>
  <c r="C80" i="6"/>
  <c r="E80" i="6"/>
  <c r="D85" i="6"/>
  <c r="F89" i="6"/>
  <c r="D24" i="6"/>
  <c r="C73" i="6"/>
  <c r="D86" i="6" s="1"/>
  <c r="E82" i="6"/>
  <c r="D82" i="6"/>
  <c r="C82" i="6"/>
  <c r="E87" i="6"/>
  <c r="D87" i="6"/>
  <c r="C87" i="6"/>
  <c r="D84" i="6"/>
  <c r="C84" i="6"/>
  <c r="E84" i="6"/>
  <c r="C81" i="6"/>
  <c r="D81" i="6"/>
  <c r="E81" i="6"/>
  <c r="E83" i="6"/>
  <c r="D83" i="6"/>
  <c r="C83" i="6"/>
  <c r="C66" i="6"/>
  <c r="C86" i="6" l="1"/>
  <c r="E86" i="6"/>
  <c r="E79" i="6"/>
  <c r="D79" i="6"/>
  <c r="D88" i="6" s="1"/>
  <c r="C79" i="6"/>
  <c r="C88" i="6" s="1"/>
  <c r="E88" i="6" l="1"/>
  <c r="C89" i="6" l="1"/>
</calcChain>
</file>

<file path=xl/sharedStrings.xml><?xml version="1.0" encoding="utf-8"?>
<sst xmlns="http://schemas.openxmlformats.org/spreadsheetml/2006/main" count="328" uniqueCount="92">
  <si>
    <t>%</t>
  </si>
  <si>
    <t>ha</t>
  </si>
  <si>
    <t>% de cambio</t>
  </si>
  <si>
    <t>% cambio respecto 1996</t>
  </si>
  <si>
    <t>Total</t>
  </si>
  <si>
    <t>TOTAL</t>
  </si>
  <si>
    <t>Total 1996</t>
  </si>
  <si>
    <t>Shrubland</t>
  </si>
  <si>
    <t>Urban</t>
  </si>
  <si>
    <t>Grasslands</t>
  </si>
  <si>
    <t>Wetlands</t>
  </si>
  <si>
    <t>Forest plantations</t>
  </si>
  <si>
    <t xml:space="preserve"> Cultural services</t>
  </si>
  <si>
    <t>Agriculture lands</t>
  </si>
  <si>
    <t>Bare soils</t>
  </si>
  <si>
    <t>Forests</t>
  </si>
  <si>
    <t>Land covers</t>
  </si>
  <si>
    <t>Regulating services</t>
  </si>
  <si>
    <t>Provisioning services</t>
  </si>
  <si>
    <t>Relevant potential</t>
  </si>
  <si>
    <t>Inland water bodies</t>
  </si>
  <si>
    <t>Cultural services</t>
  </si>
  <si>
    <t>Supply of ecosystem services</t>
  </si>
  <si>
    <t xml:space="preserve">Qualitative scale </t>
  </si>
  <si>
    <t xml:space="preserve">Maximum potential </t>
  </si>
  <si>
    <t>Medium  potential</t>
  </si>
  <si>
    <t>Medium to High  potential</t>
  </si>
  <si>
    <t>Shrublands</t>
  </si>
  <si>
    <t xml:space="preserve"> Forests</t>
  </si>
  <si>
    <t xml:space="preserve">Shrubland </t>
  </si>
  <si>
    <t>No potential</t>
  </si>
  <si>
    <t>INCREASE</t>
  </si>
  <si>
    <t>DECREASES</t>
  </si>
  <si>
    <t xml:space="preserve"> (96-2011)</t>
  </si>
  <si>
    <t>TOTAL 2011</t>
  </si>
  <si>
    <t>Low  potential</t>
  </si>
  <si>
    <t>High  potential</t>
  </si>
  <si>
    <t>Scale for assessing</t>
  </si>
  <si>
    <t>Total for Urban region</t>
  </si>
  <si>
    <t>Total regional Landscape</t>
  </si>
  <si>
    <t>Regulating services 
1996</t>
  </si>
  <si>
    <t>Regulating services
 2011</t>
  </si>
  <si>
    <t>Provisioning services 
1996</t>
  </si>
  <si>
    <t>Provisioning services 
2011</t>
  </si>
  <si>
    <t>Cultural services 
1996</t>
  </si>
  <si>
    <t>Cultural services
 2011</t>
  </si>
  <si>
    <t xml:space="preserve">Regulating services </t>
  </si>
  <si>
    <t xml:space="preserve">Provisioning services </t>
  </si>
  <si>
    <t>Group comparison</t>
  </si>
  <si>
    <t>Expert Assessment</t>
  </si>
  <si>
    <t>Summary</t>
  </si>
  <si>
    <t>Land covers for each year</t>
  </si>
  <si>
    <t>Changes</t>
  </si>
  <si>
    <t xml:space="preserve">% </t>
  </si>
  <si>
    <t>Group supply -Expert assessment</t>
  </si>
  <si>
    <t>1996 (ha)</t>
  </si>
  <si>
    <t>2011 (ha)</t>
  </si>
  <si>
    <t>Other calculations</t>
  </si>
  <si>
    <t xml:space="preserve">Ecosystem services changes  in  regional landscape </t>
  </si>
  <si>
    <t>Land cover</t>
  </si>
  <si>
    <t>Structural land cover types</t>
  </si>
  <si>
    <t>Control of pests and diseases</t>
  </si>
  <si>
    <t>Regulation of air quality</t>
  </si>
  <si>
    <t>Regulation of nutrient and soil formation</t>
  </si>
  <si>
    <t>Surface water purification</t>
  </si>
  <si>
    <t xml:space="preserve">Pollination and seed dispersal </t>
  </si>
  <si>
    <t>Crops</t>
  </si>
  <si>
    <t>Livestock and poultry production</t>
  </si>
  <si>
    <t>Fisheries and aquaculture (fish, seafood and edible seaweed)</t>
  </si>
  <si>
    <t>Wood, fuelwood and fiber</t>
  </si>
  <si>
    <t>Fresh water</t>
  </si>
  <si>
    <t>Medicinal plants</t>
  </si>
  <si>
    <t>Aesthetics (landscaping)</t>
  </si>
  <si>
    <t>Existence (Sense of belonging or place)</t>
  </si>
  <si>
    <t>Research and education</t>
  </si>
  <si>
    <t>High potential</t>
  </si>
  <si>
    <t>Recreation, tourism and sport in a nature settings</t>
  </si>
  <si>
    <t>Scale for assessing potential:</t>
  </si>
  <si>
    <t>Global climate regulation (i.e Capture CO2-Emission O2, Emission of Green House Gases (GHG))</t>
  </si>
  <si>
    <t>Regulation of soil erosion (i.e soil, riverbanks)</t>
  </si>
  <si>
    <t>Low potential</t>
  </si>
  <si>
    <t>Medium-low potential</t>
  </si>
  <si>
    <t>Medium-high potential</t>
  </si>
  <si>
    <t>Local climate regulation (i.e temperature: microclimates, heat island effect)</t>
  </si>
  <si>
    <t>Hydrological regulation (i.e recharge of aquifers, protection of water in watersheds and control of surface runoff)</t>
  </si>
  <si>
    <t>Regulating services (ecosystem´s capacity to regulate essential ecological processes)</t>
  </si>
  <si>
    <t>Provisioning services (ecosystem´s capacity to create biomass that can be used as food, textiles, etc.)</t>
  </si>
  <si>
    <t>Cultural services (Intangible or non-material benefits that people gain through experiences with nature)</t>
  </si>
  <si>
    <t>Medium high-potential</t>
  </si>
  <si>
    <t>Area [ha]</t>
  </si>
  <si>
    <t>Number of pixels</t>
  </si>
  <si>
    <t>This research aims to analyze the effects of 26 years of land cover changes on the supply of ecosystem services in Santiago-Valparaiso urban region. We would like to ask for you help to score this matrix. The matrix  will represent the potential supply of ecosystem services of each landscape class using a qualitative scale. The instructions to fill in this matrix is explained below and it should take between 15 and 30 minutes.
Instructions:
1. Potential supply of ecosystem services is defined as “hypothetical maximum performance of a given land cover to supply a specific ES” (Burkhard et al., 2012, p18). 
2. Please score the potential supply of ecosystem services of each structural land cover using 0, 1, 2, 3, 4 or 5 based in the scale presented below. 
3. After receiving this information and completing the matrix, please send us your response by e-mail. 
Maps of structural land cover in the study area is attached for reference. 
Thank you very much for your support in this researc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3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name val="Times New Roman"/>
      <family val="1"/>
    </font>
    <font>
      <sz val="8"/>
      <name val="Times New Roman"/>
      <family val="1"/>
    </font>
    <font>
      <sz val="1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0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name val="Times New Roman"/>
      <family val="1"/>
    </font>
    <font>
      <b/>
      <sz val="9"/>
      <color rgb="FFC00000"/>
      <name val="Times New Roman"/>
      <family val="1"/>
    </font>
    <font>
      <sz val="11"/>
      <color rgb="FFFF0000"/>
      <name val="Times New Roman"/>
      <family val="1"/>
    </font>
    <font>
      <b/>
      <sz val="11"/>
      <color rgb="FF389E00"/>
      <name val="Times New Roman"/>
      <family val="1"/>
    </font>
    <font>
      <b/>
      <sz val="11"/>
      <color rgb="FFC00000"/>
      <name val="Times New Roman"/>
      <family val="1"/>
    </font>
    <font>
      <sz val="11"/>
      <color rgb="FFC00000"/>
      <name val="Times New Roman"/>
      <family val="1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EBBE"/>
        <bgColor indexed="64"/>
      </patternFill>
    </fill>
    <fill>
      <patternFill patternType="solid">
        <fgColor rgb="FFFFAA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485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4">
    <xf numFmtId="0" fontId="0" fillId="0" borderId="0" xfId="0"/>
    <xf numFmtId="0" fontId="20" fillId="0" borderId="0" xfId="0" applyFont="1" applyBorder="1" applyAlignment="1">
      <alignment vertical="center" wrapText="1"/>
    </xf>
    <xf numFmtId="0" fontId="26" fillId="0" borderId="0" xfId="0" applyFont="1"/>
    <xf numFmtId="0" fontId="27" fillId="0" borderId="10" xfId="0" applyFont="1" applyBorder="1"/>
    <xf numFmtId="0" fontId="25" fillId="0" borderId="10" xfId="0" applyFont="1" applyBorder="1" applyAlignment="1">
      <alignment horizontal="center"/>
    </xf>
    <xf numFmtId="0" fontId="25" fillId="0" borderId="10" xfId="0" applyFont="1" applyBorder="1" applyAlignment="1">
      <alignment horizontal="center" vertical="center"/>
    </xf>
    <xf numFmtId="165" fontId="28" fillId="0" borderId="10" xfId="0" applyNumberFormat="1" applyFont="1" applyBorder="1" applyAlignment="1">
      <alignment horizontal="center" vertical="center"/>
    </xf>
    <xf numFmtId="164" fontId="26" fillId="0" borderId="10" xfId="0" applyNumberFormat="1" applyFont="1" applyBorder="1" applyAlignment="1">
      <alignment horizontal="center"/>
    </xf>
    <xf numFmtId="164" fontId="26" fillId="0" borderId="10" xfId="0" applyNumberFormat="1" applyFont="1" applyBorder="1" applyAlignment="1">
      <alignment horizontal="center" vertical="center"/>
    </xf>
    <xf numFmtId="164" fontId="25" fillId="0" borderId="10" xfId="0" applyNumberFormat="1" applyFont="1" applyBorder="1" applyAlignment="1">
      <alignment horizontal="center" vertical="center"/>
    </xf>
    <xf numFmtId="164" fontId="26" fillId="0" borderId="10" xfId="0" applyNumberFormat="1" applyFont="1" applyBorder="1"/>
    <xf numFmtId="0" fontId="28" fillId="0" borderId="0" xfId="0" applyFont="1"/>
    <xf numFmtId="0" fontId="29" fillId="0" borderId="11" xfId="0" applyFont="1" applyBorder="1" applyAlignment="1">
      <alignment horizontal="left" vertical="center"/>
    </xf>
    <xf numFmtId="0" fontId="26" fillId="0" borderId="10" xfId="0" applyFont="1" applyBorder="1"/>
    <xf numFmtId="1" fontId="23" fillId="37" borderId="10" xfId="0" applyNumberFormat="1" applyFont="1" applyFill="1" applyBorder="1" applyAlignment="1">
      <alignment horizontal="center" vertical="center" wrapText="1"/>
    </xf>
    <xf numFmtId="1" fontId="23" fillId="38" borderId="10" xfId="0" applyNumberFormat="1" applyFont="1" applyFill="1" applyBorder="1" applyAlignment="1">
      <alignment horizontal="center" vertical="center" wrapText="1"/>
    </xf>
    <xf numFmtId="1" fontId="23" fillId="45" borderId="10" xfId="0" applyNumberFormat="1" applyFont="1" applyFill="1" applyBorder="1" applyAlignment="1">
      <alignment horizontal="center" vertical="center" wrapText="1"/>
    </xf>
    <xf numFmtId="1" fontId="23" fillId="46" borderId="10" xfId="0" applyNumberFormat="1" applyFont="1" applyFill="1" applyBorder="1" applyAlignment="1">
      <alignment horizontal="center" vertical="center" wrapText="1"/>
    </xf>
    <xf numFmtId="1" fontId="23" fillId="36" borderId="10" xfId="0" applyNumberFormat="1" applyFont="1" applyFill="1" applyBorder="1" applyAlignment="1">
      <alignment horizontal="center" vertical="center" wrapText="1"/>
    </xf>
    <xf numFmtId="1" fontId="23" fillId="39" borderId="10" xfId="0" applyNumberFormat="1" applyFont="1" applyFill="1" applyBorder="1" applyAlignment="1">
      <alignment horizontal="center" vertical="center" wrapText="1"/>
    </xf>
    <xf numFmtId="0" fontId="26" fillId="0" borderId="0" xfId="0" applyFont="1" applyBorder="1"/>
    <xf numFmtId="2" fontId="26" fillId="0" borderId="0" xfId="0" applyNumberFormat="1" applyFont="1" applyBorder="1" applyAlignment="1">
      <alignment horizontal="center" vertical="center"/>
    </xf>
    <xf numFmtId="0" fontId="26" fillId="0" borderId="12" xfId="0" applyFont="1" applyBorder="1"/>
    <xf numFmtId="2" fontId="26" fillId="0" borderId="12" xfId="0" applyNumberFormat="1" applyFont="1" applyBorder="1" applyAlignment="1">
      <alignment horizontal="center" vertical="center"/>
    </xf>
    <xf numFmtId="0" fontId="25" fillId="0" borderId="16" xfId="0" applyFont="1" applyBorder="1" applyAlignment="1">
      <alignment horizontal="center" vertical="center"/>
    </xf>
    <xf numFmtId="0" fontId="29" fillId="0" borderId="10" xfId="0" applyFont="1" applyBorder="1" applyAlignment="1">
      <alignment horizontal="left" vertical="center"/>
    </xf>
    <xf numFmtId="0" fontId="29" fillId="0" borderId="11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center" textRotation="90" wrapText="1"/>
    </xf>
    <xf numFmtId="0" fontId="20" fillId="0" borderId="11" xfId="0" applyFont="1" applyFill="1" applyBorder="1" applyAlignment="1">
      <alignment horizontal="left" vertical="center"/>
    </xf>
    <xf numFmtId="1" fontId="29" fillId="0" borderId="10" xfId="0" applyNumberFormat="1" applyFont="1" applyBorder="1" applyAlignment="1">
      <alignment wrapText="1"/>
    </xf>
    <xf numFmtId="1" fontId="29" fillId="38" borderId="10" xfId="0" applyNumberFormat="1" applyFont="1" applyFill="1" applyBorder="1" applyAlignment="1">
      <alignment wrapText="1"/>
    </xf>
    <xf numFmtId="0" fontId="29" fillId="0" borderId="10" xfId="0" applyFont="1" applyBorder="1" applyAlignment="1">
      <alignment wrapText="1"/>
    </xf>
    <xf numFmtId="1" fontId="29" fillId="0" borderId="10" xfId="0" applyNumberFormat="1" applyFont="1" applyBorder="1" applyAlignment="1">
      <alignment horizontal="center" vertical="center" wrapText="1"/>
    </xf>
    <xf numFmtId="4" fontId="30" fillId="0" borderId="10" xfId="0" applyNumberFormat="1" applyFont="1" applyBorder="1" applyAlignment="1">
      <alignment wrapText="1"/>
    </xf>
    <xf numFmtId="4" fontId="29" fillId="0" borderId="10" xfId="0" applyNumberFormat="1" applyFont="1" applyBorder="1" applyAlignment="1">
      <alignment wrapText="1"/>
    </xf>
    <xf numFmtId="0" fontId="30" fillId="0" borderId="11" xfId="0" applyFont="1" applyBorder="1" applyAlignment="1">
      <alignment horizontal="center" vertical="center" wrapText="1"/>
    </xf>
    <xf numFmtId="0" fontId="30" fillId="0" borderId="11" xfId="0" applyFont="1" applyFill="1" applyBorder="1" applyAlignment="1">
      <alignment horizontal="center" vertical="center" wrapText="1"/>
    </xf>
    <xf numFmtId="0" fontId="32" fillId="0" borderId="0" xfId="0" applyFont="1"/>
    <xf numFmtId="0" fontId="26" fillId="0" borderId="0" xfId="0" applyFont="1" applyFill="1" applyBorder="1"/>
    <xf numFmtId="0" fontId="26" fillId="0" borderId="0" xfId="0" applyFont="1" applyFill="1"/>
    <xf numFmtId="0" fontId="25" fillId="0" borderId="10" xfId="0" applyFont="1" applyBorder="1"/>
    <xf numFmtId="0" fontId="21" fillId="0" borderId="10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15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3" fontId="22" fillId="0" borderId="10" xfId="0" applyNumberFormat="1" applyFont="1" applyBorder="1" applyAlignment="1">
      <alignment horizontal="center" vertical="center"/>
    </xf>
    <xf numFmtId="3" fontId="26" fillId="0" borderId="11" xfId="0" applyNumberFormat="1" applyFont="1" applyBorder="1" applyAlignment="1">
      <alignment horizontal="center" vertical="center"/>
    </xf>
    <xf numFmtId="4" fontId="26" fillId="0" borderId="15" xfId="0" applyNumberFormat="1" applyFont="1" applyFill="1" applyBorder="1"/>
    <xf numFmtId="3" fontId="26" fillId="0" borderId="10" xfId="0" applyNumberFormat="1" applyFont="1" applyBorder="1" applyAlignment="1">
      <alignment horizontal="center" vertical="center"/>
    </xf>
    <xf numFmtId="4" fontId="26" fillId="0" borderId="0" xfId="0" applyNumberFormat="1" applyFont="1" applyFill="1" applyBorder="1"/>
    <xf numFmtId="3" fontId="33" fillId="0" borderId="10" xfId="0" applyNumberFormat="1" applyFont="1" applyBorder="1" applyAlignment="1">
      <alignment horizontal="center" vertical="center"/>
    </xf>
    <xf numFmtId="0" fontId="22" fillId="0" borderId="0" xfId="0" applyFont="1" applyFill="1" applyBorder="1"/>
    <xf numFmtId="0" fontId="21" fillId="0" borderId="10" xfId="0" applyFont="1" applyFill="1" applyBorder="1"/>
    <xf numFmtId="0" fontId="21" fillId="0" borderId="10" xfId="0" applyFont="1" applyFill="1" applyBorder="1" applyAlignment="1">
      <alignment horizontal="center" vertical="center"/>
    </xf>
    <xf numFmtId="0" fontId="25" fillId="0" borderId="10" xfId="0" applyFont="1" applyFill="1" applyBorder="1"/>
    <xf numFmtId="3" fontId="22" fillId="0" borderId="10" xfId="0" applyNumberFormat="1" applyFont="1" applyFill="1" applyBorder="1"/>
    <xf numFmtId="2" fontId="22" fillId="0" borderId="10" xfId="0" applyNumberFormat="1" applyFont="1" applyFill="1" applyBorder="1" applyAlignment="1">
      <alignment horizontal="center" vertical="center"/>
    </xf>
    <xf numFmtId="3" fontId="26" fillId="0" borderId="10" xfId="0" applyNumberFormat="1" applyFont="1" applyFill="1" applyBorder="1"/>
    <xf numFmtId="2" fontId="26" fillId="0" borderId="10" xfId="0" applyNumberFormat="1" applyFont="1" applyFill="1" applyBorder="1" applyAlignment="1">
      <alignment horizontal="center" vertical="center"/>
    </xf>
    <xf numFmtId="2" fontId="26" fillId="0" borderId="0" xfId="0" applyNumberFormat="1" applyFont="1" applyAlignment="1">
      <alignment horizontal="center" vertical="center"/>
    </xf>
    <xf numFmtId="0" fontId="22" fillId="0" borderId="0" xfId="0" applyFont="1" applyFill="1"/>
    <xf numFmtId="3" fontId="21" fillId="0" borderId="0" xfId="0" applyNumberFormat="1" applyFont="1" applyFill="1"/>
    <xf numFmtId="2" fontId="22" fillId="0" borderId="0" xfId="0" applyNumberFormat="1" applyFont="1" applyFill="1"/>
    <xf numFmtId="0" fontId="22" fillId="0" borderId="0" xfId="0" applyFont="1"/>
    <xf numFmtId="3" fontId="21" fillId="0" borderId="0" xfId="0" applyNumberFormat="1" applyFont="1"/>
    <xf numFmtId="165" fontId="26" fillId="0" borderId="0" xfId="0" applyNumberFormat="1" applyFont="1"/>
    <xf numFmtId="4" fontId="26" fillId="0" borderId="0" xfId="0" applyNumberFormat="1" applyFont="1"/>
    <xf numFmtId="0" fontId="26" fillId="0" borderId="15" xfId="0" applyFont="1" applyBorder="1" applyAlignment="1"/>
    <xf numFmtId="0" fontId="26" fillId="0" borderId="0" xfId="0" applyFont="1" applyBorder="1" applyAlignment="1"/>
    <xf numFmtId="0" fontId="26" fillId="0" borderId="15" xfId="0" applyFont="1" applyFill="1" applyBorder="1"/>
    <xf numFmtId="3" fontId="26" fillId="0" borderId="11" xfId="0" applyNumberFormat="1" applyFont="1" applyBorder="1"/>
    <xf numFmtId="0" fontId="34" fillId="0" borderId="11" xfId="0" applyFont="1" applyBorder="1" applyAlignment="1">
      <alignment horizontal="center" vertical="center"/>
    </xf>
    <xf numFmtId="0" fontId="35" fillId="0" borderId="11" xfId="0" applyFont="1" applyBorder="1" applyAlignment="1">
      <alignment horizontal="center" vertical="center"/>
    </xf>
    <xf numFmtId="3" fontId="26" fillId="0" borderId="19" xfId="0" applyNumberFormat="1" applyFont="1" applyBorder="1"/>
    <xf numFmtId="0" fontId="35" fillId="0" borderId="19" xfId="0" applyFont="1" applyBorder="1" applyAlignment="1">
      <alignment horizontal="center" vertical="center"/>
    </xf>
    <xf numFmtId="3" fontId="35" fillId="0" borderId="14" xfId="0" applyNumberFormat="1" applyFont="1" applyFill="1" applyBorder="1" applyAlignment="1">
      <alignment horizontal="center" vertical="center"/>
    </xf>
    <xf numFmtId="0" fontId="35" fillId="0" borderId="14" xfId="0" applyFont="1" applyFill="1" applyBorder="1" applyAlignment="1">
      <alignment horizontal="center" vertical="center"/>
    </xf>
    <xf numFmtId="4" fontId="35" fillId="0" borderId="0" xfId="0" applyNumberFormat="1" applyFont="1" applyFill="1" applyAlignment="1">
      <alignment horizontal="center" vertical="center"/>
    </xf>
    <xf numFmtId="0" fontId="36" fillId="0" borderId="0" xfId="0" applyFont="1" applyBorder="1" applyAlignment="1">
      <alignment horizontal="center" vertical="center"/>
    </xf>
    <xf numFmtId="3" fontId="26" fillId="0" borderId="10" xfId="0" applyNumberFormat="1" applyFont="1" applyBorder="1"/>
    <xf numFmtId="164" fontId="36" fillId="0" borderId="0" xfId="0" applyNumberFormat="1" applyFont="1" applyBorder="1" applyAlignment="1">
      <alignment horizontal="center" vertical="center"/>
    </xf>
    <xf numFmtId="164" fontId="26" fillId="0" borderId="0" xfId="0" applyNumberFormat="1" applyFont="1"/>
    <xf numFmtId="0" fontId="21" fillId="33" borderId="10" xfId="0" applyFont="1" applyFill="1" applyBorder="1" applyAlignment="1">
      <alignment horizontal="center" vertical="center" wrapText="1"/>
    </xf>
    <xf numFmtId="0" fontId="26" fillId="0" borderId="0" xfId="0" applyFont="1" applyBorder="1" applyAlignment="1">
      <alignment horizontal="left" vertical="center"/>
    </xf>
    <xf numFmtId="164" fontId="18" fillId="0" borderId="0" xfId="0" applyNumberFormat="1" applyFont="1" applyFill="1" applyBorder="1" applyAlignment="1">
      <alignment horizontal="center" vertical="center" wrapText="1"/>
    </xf>
    <xf numFmtId="2" fontId="26" fillId="0" borderId="0" xfId="0" applyNumberFormat="1" applyFont="1" applyFill="1" applyBorder="1" applyAlignment="1">
      <alignment horizontal="center" vertical="center"/>
    </xf>
    <xf numFmtId="0" fontId="32" fillId="0" borderId="0" xfId="0" applyFont="1" applyAlignment="1">
      <alignment wrapText="1"/>
    </xf>
    <xf numFmtId="0" fontId="21" fillId="33" borderId="10" xfId="0" applyFont="1" applyFill="1" applyBorder="1" applyAlignment="1">
      <alignment horizontal="center" wrapText="1"/>
    </xf>
    <xf numFmtId="2" fontId="26" fillId="0" borderId="10" xfId="0" applyNumberFormat="1" applyFont="1" applyBorder="1" applyAlignment="1">
      <alignment horizontal="center" vertical="center"/>
    </xf>
    <xf numFmtId="0" fontId="25" fillId="41" borderId="10" xfId="0" applyFont="1" applyFill="1" applyBorder="1" applyAlignment="1">
      <alignment horizontal="left" vertical="center" wrapText="1"/>
    </xf>
    <xf numFmtId="2" fontId="25" fillId="35" borderId="10" xfId="0" applyNumberFormat="1" applyFont="1" applyFill="1" applyBorder="1" applyAlignment="1">
      <alignment horizontal="center" vertical="center"/>
    </xf>
    <xf numFmtId="2" fontId="25" fillId="47" borderId="10" xfId="0" applyNumberFormat="1" applyFont="1" applyFill="1" applyBorder="1" applyAlignment="1">
      <alignment horizontal="center" vertical="center"/>
    </xf>
    <xf numFmtId="2" fontId="25" fillId="40" borderId="10" xfId="0" applyNumberFormat="1" applyFont="1" applyFill="1" applyBorder="1" applyAlignment="1">
      <alignment horizontal="center" vertical="center"/>
    </xf>
    <xf numFmtId="2" fontId="25" fillId="45" borderId="10" xfId="0" applyNumberFormat="1" applyFont="1" applyFill="1" applyBorder="1" applyAlignment="1">
      <alignment horizontal="center" vertical="center"/>
    </xf>
    <xf numFmtId="2" fontId="25" fillId="40" borderId="11" xfId="0" applyNumberFormat="1" applyFont="1" applyFill="1" applyBorder="1" applyAlignment="1">
      <alignment horizontal="center" vertical="center"/>
    </xf>
    <xf numFmtId="0" fontId="26" fillId="0" borderId="15" xfId="0" applyFont="1" applyBorder="1"/>
    <xf numFmtId="2" fontId="25" fillId="0" borderId="0" xfId="0" applyNumberFormat="1" applyFont="1" applyFill="1" applyBorder="1" applyAlignment="1">
      <alignment horizontal="center" vertical="center"/>
    </xf>
    <xf numFmtId="1" fontId="25" fillId="0" borderId="0" xfId="0" applyNumberFormat="1" applyFont="1" applyFill="1" applyBorder="1" applyAlignment="1">
      <alignment horizontal="center" vertical="center"/>
    </xf>
    <xf numFmtId="2" fontId="25" fillId="0" borderId="10" xfId="0" applyNumberFormat="1" applyFont="1" applyBorder="1" applyAlignment="1">
      <alignment horizontal="center" vertical="center"/>
    </xf>
    <xf numFmtId="2" fontId="25" fillId="0" borderId="0" xfId="0" applyNumberFormat="1" applyFont="1" applyBorder="1" applyAlignment="1">
      <alignment horizontal="center" vertical="center"/>
    </xf>
    <xf numFmtId="2" fontId="25" fillId="0" borderId="0" xfId="0" applyNumberFormat="1" applyFont="1" applyAlignment="1">
      <alignment horizontal="center" vertical="center"/>
    </xf>
    <xf numFmtId="2" fontId="26" fillId="0" borderId="18" xfId="0" applyNumberFormat="1" applyFont="1" applyBorder="1" applyAlignment="1">
      <alignment horizontal="center" vertical="center"/>
    </xf>
    <xf numFmtId="2" fontId="25" fillId="0" borderId="14" xfId="0" applyNumberFormat="1" applyFont="1" applyBorder="1" applyAlignment="1">
      <alignment horizontal="center" vertical="center"/>
    </xf>
    <xf numFmtId="165" fontId="26" fillId="0" borderId="0" xfId="0" applyNumberFormat="1" applyFont="1" applyAlignment="1">
      <alignment horizontal="center" vertical="center"/>
    </xf>
    <xf numFmtId="2" fontId="27" fillId="0" borderId="10" xfId="0" applyNumberFormat="1" applyFont="1" applyBorder="1" applyAlignment="1">
      <alignment horizontal="center" vertical="center"/>
    </xf>
    <xf numFmtId="164" fontId="25" fillId="0" borderId="10" xfId="0" applyNumberFormat="1" applyFont="1" applyBorder="1"/>
    <xf numFmtId="0" fontId="25" fillId="0" borderId="10" xfId="0" applyFont="1" applyBorder="1" applyAlignment="1">
      <alignment vertical="center"/>
    </xf>
    <xf numFmtId="0" fontId="25" fillId="0" borderId="11" xfId="0" applyFont="1" applyBorder="1"/>
    <xf numFmtId="164" fontId="26" fillId="0" borderId="11" xfId="0" applyNumberFormat="1" applyFont="1" applyBorder="1" applyAlignment="1">
      <alignment horizontal="center" vertical="center"/>
    </xf>
    <xf numFmtId="0" fontId="25" fillId="0" borderId="15" xfId="0" applyFont="1" applyFill="1" applyBorder="1" applyAlignment="1">
      <alignment horizontal="center" vertical="center"/>
    </xf>
    <xf numFmtId="0" fontId="25" fillId="0" borderId="0" xfId="0" applyFont="1" applyFill="1" applyBorder="1"/>
    <xf numFmtId="164" fontId="26" fillId="0" borderId="0" xfId="0" applyNumberFormat="1" applyFont="1" applyFill="1" applyBorder="1" applyAlignment="1">
      <alignment horizontal="center" vertical="center"/>
    </xf>
    <xf numFmtId="164" fontId="22" fillId="0" borderId="11" xfId="0" applyNumberFormat="1" applyFont="1" applyBorder="1" applyAlignment="1">
      <alignment horizontal="center" vertical="center"/>
    </xf>
    <xf numFmtId="0" fontId="32" fillId="0" borderId="0" xfId="0" applyFont="1" applyAlignment="1">
      <alignment vertical="center"/>
    </xf>
    <xf numFmtId="0" fontId="32" fillId="0" borderId="0" xfId="0" applyFont="1" applyAlignment="1">
      <alignment horizontal="left" vertical="center"/>
    </xf>
    <xf numFmtId="0" fontId="21" fillId="0" borderId="10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 wrapText="1"/>
    </xf>
    <xf numFmtId="0" fontId="25" fillId="0" borderId="0" xfId="0" applyFont="1" applyFill="1" applyBorder="1" applyAlignment="1"/>
    <xf numFmtId="0" fontId="29" fillId="0" borderId="0" xfId="0" applyFont="1" applyAlignment="1">
      <alignment wrapText="1"/>
    </xf>
    <xf numFmtId="1" fontId="30" fillId="0" borderId="10" xfId="0" applyNumberFormat="1" applyFont="1" applyBorder="1" applyAlignment="1">
      <alignment horizontal="center" wrapText="1"/>
    </xf>
    <xf numFmtId="4" fontId="30" fillId="0" borderId="10" xfId="0" applyNumberFormat="1" applyFont="1" applyBorder="1" applyAlignment="1">
      <alignment horizontal="center" wrapText="1"/>
    </xf>
    <xf numFmtId="1" fontId="29" fillId="0" borderId="0" xfId="0" applyNumberFormat="1" applyFont="1" applyFill="1" applyAlignment="1">
      <alignment wrapText="1"/>
    </xf>
    <xf numFmtId="4" fontId="30" fillId="0" borderId="10" xfId="0" applyNumberFormat="1" applyFont="1" applyBorder="1" applyAlignment="1">
      <alignment horizontal="center" vertical="center" wrapText="1"/>
    </xf>
    <xf numFmtId="4" fontId="29" fillId="0" borderId="0" xfId="0" applyNumberFormat="1" applyFont="1" applyAlignment="1">
      <alignment wrapText="1"/>
    </xf>
    <xf numFmtId="4" fontId="29" fillId="0" borderId="0" xfId="0" applyNumberFormat="1" applyFont="1" applyBorder="1" applyAlignment="1">
      <alignment wrapText="1"/>
    </xf>
    <xf numFmtId="4" fontId="30" fillId="0" borderId="0" xfId="0" applyNumberFormat="1" applyFont="1" applyBorder="1" applyAlignment="1">
      <alignment wrapText="1"/>
    </xf>
    <xf numFmtId="164" fontId="22" fillId="0" borderId="10" xfId="0" applyNumberFormat="1" applyFont="1" applyFill="1" applyBorder="1" applyAlignment="1">
      <alignment horizontal="center" vertical="center" wrapText="1"/>
    </xf>
    <xf numFmtId="166" fontId="26" fillId="0" borderId="10" xfId="0" applyNumberFormat="1" applyFont="1" applyFill="1" applyBorder="1" applyAlignment="1">
      <alignment horizontal="center" vertical="center"/>
    </xf>
    <xf numFmtId="0" fontId="21" fillId="37" borderId="10" xfId="0" applyFont="1" applyFill="1" applyBorder="1" applyAlignment="1">
      <alignment horizontal="center" vertical="center" wrapText="1"/>
    </xf>
    <xf numFmtId="0" fontId="27" fillId="37" borderId="10" xfId="0" applyFont="1" applyFill="1" applyBorder="1"/>
    <xf numFmtId="0" fontId="25" fillId="37" borderId="10" xfId="0" applyFont="1" applyFill="1" applyBorder="1" applyAlignment="1">
      <alignment horizontal="center"/>
    </xf>
    <xf numFmtId="0" fontId="25" fillId="37" borderId="10" xfId="0" applyFont="1" applyFill="1" applyBorder="1" applyAlignment="1">
      <alignment horizontal="center" vertical="center"/>
    </xf>
    <xf numFmtId="0" fontId="27" fillId="37" borderId="10" xfId="0" applyFont="1" applyFill="1" applyBorder="1" applyAlignment="1">
      <alignment horizontal="center" vertical="center"/>
    </xf>
    <xf numFmtId="0" fontId="25" fillId="48" borderId="10" xfId="0" applyFont="1" applyFill="1" applyBorder="1" applyAlignment="1">
      <alignment horizontal="center" vertical="center"/>
    </xf>
    <xf numFmtId="0" fontId="27" fillId="48" borderId="10" xfId="0" applyFont="1" applyFill="1" applyBorder="1" applyAlignment="1">
      <alignment horizontal="center" vertical="center"/>
    </xf>
    <xf numFmtId="0" fontId="21" fillId="48" borderId="10" xfId="0" applyFont="1" applyFill="1" applyBorder="1" applyAlignment="1">
      <alignment horizontal="center" vertical="center"/>
    </xf>
    <xf numFmtId="1" fontId="25" fillId="48" borderId="10" xfId="0" applyNumberFormat="1" applyFont="1" applyFill="1" applyBorder="1" applyAlignment="1">
      <alignment horizontal="center" vertical="center"/>
    </xf>
    <xf numFmtId="0" fontId="21" fillId="37" borderId="11" xfId="0" applyFont="1" applyFill="1" applyBorder="1" applyAlignment="1">
      <alignment horizontal="center" vertical="center"/>
    </xf>
    <xf numFmtId="1" fontId="21" fillId="37" borderId="10" xfId="0" applyNumberFormat="1" applyFont="1" applyFill="1" applyBorder="1" applyAlignment="1">
      <alignment horizontal="center" vertical="center" wrapText="1"/>
    </xf>
    <xf numFmtId="0" fontId="21" fillId="37" borderId="10" xfId="0" applyFont="1" applyFill="1" applyBorder="1" applyAlignment="1">
      <alignment horizontal="center" wrapText="1"/>
    </xf>
    <xf numFmtId="0" fontId="20" fillId="0" borderId="0" xfId="0" applyFont="1" applyAlignment="1">
      <alignment wrapText="1"/>
    </xf>
    <xf numFmtId="0" fontId="20" fillId="0" borderId="0" xfId="0" applyFont="1" applyFill="1" applyAlignment="1">
      <alignment wrapText="1"/>
    </xf>
    <xf numFmtId="0" fontId="20" fillId="0" borderId="0" xfId="0" applyFont="1" applyFill="1" applyBorder="1" applyAlignment="1">
      <alignment wrapText="1"/>
    </xf>
    <xf numFmtId="0" fontId="31" fillId="0" borderId="10" xfId="0" applyFont="1" applyBorder="1" applyAlignment="1">
      <alignment horizontal="left" wrapText="1"/>
    </xf>
    <xf numFmtId="1" fontId="31" fillId="0" borderId="10" xfId="0" applyNumberFormat="1" applyFont="1" applyFill="1" applyBorder="1" applyAlignment="1">
      <alignment horizontal="center" vertical="justify" textRotation="90" wrapText="1"/>
    </xf>
    <xf numFmtId="0" fontId="20" fillId="0" borderId="10" xfId="0" applyFont="1" applyFill="1" applyBorder="1" applyAlignment="1">
      <alignment horizontal="center" vertical="justify" textRotation="90" wrapText="1"/>
    </xf>
    <xf numFmtId="1" fontId="20" fillId="0" borderId="10" xfId="0" applyNumberFormat="1" applyFont="1" applyFill="1" applyBorder="1" applyAlignment="1">
      <alignment horizontal="center" vertical="justify" textRotation="90" wrapText="1"/>
    </xf>
    <xf numFmtId="0" fontId="20" fillId="0" borderId="10" xfId="0" applyFont="1" applyBorder="1" applyAlignment="1">
      <alignment horizontal="center" vertical="justify" textRotation="90" wrapText="1"/>
    </xf>
    <xf numFmtId="0" fontId="24" fillId="0" borderId="10" xfId="0" applyFont="1" applyBorder="1" applyAlignment="1">
      <alignment vertical="center" wrapText="1"/>
    </xf>
    <xf numFmtId="0" fontId="24" fillId="0" borderId="10" xfId="0" applyFont="1" applyFill="1" applyBorder="1" applyAlignment="1">
      <alignment vertical="center" wrapText="1"/>
    </xf>
    <xf numFmtId="0" fontId="23" fillId="0" borderId="0" xfId="0" applyFont="1" applyFill="1" applyBorder="1" applyAlignment="1">
      <alignment vertical="center" textRotation="90" wrapText="1"/>
    </xf>
    <xf numFmtId="0" fontId="19" fillId="0" borderId="0" xfId="0" applyFont="1" applyBorder="1" applyAlignment="1">
      <alignment horizontal="left" vertical="center" wrapText="1"/>
    </xf>
    <xf numFmtId="0" fontId="20" fillId="0" borderId="0" xfId="0" applyFont="1" applyBorder="1" applyAlignment="1">
      <alignment horizontal="left" vertical="center" wrapText="1"/>
    </xf>
    <xf numFmtId="0" fontId="20" fillId="0" borderId="0" xfId="0" applyFont="1" applyFill="1" applyBorder="1" applyAlignment="1">
      <alignment horizontal="left" vertical="center" wrapText="1"/>
    </xf>
    <xf numFmtId="1" fontId="23" fillId="0" borderId="0" xfId="0" applyNumberFormat="1" applyFont="1" applyFill="1" applyBorder="1" applyAlignment="1">
      <alignment horizontal="center" vertical="center" wrapText="1"/>
    </xf>
    <xf numFmtId="1" fontId="20" fillId="0" borderId="0" xfId="0" applyNumberFormat="1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center" vertical="center" textRotation="90" wrapText="1"/>
    </xf>
    <xf numFmtId="0" fontId="20" fillId="0" borderId="0" xfId="0" applyFont="1" applyBorder="1" applyAlignment="1">
      <alignment horizontal="right" wrapText="1"/>
    </xf>
    <xf numFmtId="0" fontId="20" fillId="0" borderId="0" xfId="0" applyFont="1" applyFill="1" applyBorder="1" applyAlignment="1">
      <alignment horizontal="center" vertical="center" wrapText="1"/>
    </xf>
    <xf numFmtId="0" fontId="23" fillId="37" borderId="10" xfId="0" applyFont="1" applyFill="1" applyBorder="1" applyAlignment="1">
      <alignment horizontal="center" vertical="center" wrapText="1"/>
    </xf>
    <xf numFmtId="0" fontId="24" fillId="0" borderId="0" xfId="0" applyFont="1" applyFill="1" applyBorder="1" applyAlignment="1">
      <alignment vertical="center" wrapText="1"/>
    </xf>
    <xf numFmtId="0" fontId="24" fillId="0" borderId="0" xfId="0" applyFont="1" applyBorder="1" applyAlignment="1">
      <alignment vertical="center" wrapText="1"/>
    </xf>
    <xf numFmtId="0" fontId="23" fillId="38" borderId="1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vertical="center" wrapText="1"/>
    </xf>
    <xf numFmtId="0" fontId="23" fillId="45" borderId="10" xfId="0" applyFont="1" applyFill="1" applyBorder="1" applyAlignment="1">
      <alignment horizontal="center" vertical="center" wrapText="1"/>
    </xf>
    <xf numFmtId="0" fontId="23" fillId="46" borderId="10" xfId="0" applyFont="1" applyFill="1" applyBorder="1" applyAlignment="1">
      <alignment horizontal="center" vertical="center" wrapText="1"/>
    </xf>
    <xf numFmtId="0" fontId="23" fillId="36" borderId="10" xfId="0" applyFont="1" applyFill="1" applyBorder="1" applyAlignment="1">
      <alignment horizontal="center" vertical="center" wrapText="1"/>
    </xf>
    <xf numFmtId="0" fontId="23" fillId="39" borderId="10" xfId="0" applyFont="1" applyFill="1" applyBorder="1" applyAlignment="1">
      <alignment horizontal="center" vertical="center" wrapText="1"/>
    </xf>
    <xf numFmtId="0" fontId="20" fillId="0" borderId="0" xfId="0" applyFont="1" applyAlignment="1">
      <alignment vertical="center" wrapText="1"/>
    </xf>
    <xf numFmtId="1" fontId="30" fillId="0" borderId="10" xfId="0" applyNumberFormat="1" applyFont="1" applyBorder="1" applyAlignment="1">
      <alignment wrapText="1"/>
    </xf>
    <xf numFmtId="1" fontId="29" fillId="34" borderId="10" xfId="0" applyNumberFormat="1" applyFont="1" applyFill="1" applyBorder="1" applyAlignment="1">
      <alignment wrapText="1"/>
    </xf>
    <xf numFmtId="1" fontId="29" fillId="0" borderId="10" xfId="0" applyNumberFormat="1" applyFont="1" applyFill="1" applyBorder="1" applyAlignment="1">
      <alignment wrapText="1"/>
    </xf>
    <xf numFmtId="1" fontId="30" fillId="0" borderId="10" xfId="0" applyNumberFormat="1" applyFont="1" applyFill="1" applyBorder="1" applyAlignment="1">
      <alignment wrapText="1"/>
    </xf>
    <xf numFmtId="1" fontId="29" fillId="0" borderId="10" xfId="0" applyNumberFormat="1" applyFont="1" applyBorder="1" applyAlignment="1">
      <alignment horizontal="center" vertical="center" textRotation="90" wrapText="1"/>
    </xf>
    <xf numFmtId="1" fontId="29" fillId="0" borderId="10" xfId="0" applyNumberFormat="1" applyFont="1" applyBorder="1" applyAlignment="1">
      <alignment horizontal="center" wrapText="1"/>
    </xf>
    <xf numFmtId="1" fontId="30" fillId="0" borderId="0" xfId="0" applyNumberFormat="1" applyFont="1" applyFill="1" applyAlignment="1">
      <alignment horizontal="center" wrapText="1"/>
    </xf>
    <xf numFmtId="0" fontId="30" fillId="0" borderId="12" xfId="0" applyFont="1" applyBorder="1" applyAlignment="1">
      <alignment horizontal="center" wrapText="1"/>
    </xf>
    <xf numFmtId="0" fontId="32" fillId="0" borderId="0" xfId="0" applyFont="1" applyAlignment="1">
      <alignment horizontal="left" wrapText="1"/>
    </xf>
    <xf numFmtId="0" fontId="25" fillId="0" borderId="16" xfId="0" applyFont="1" applyBorder="1" applyAlignment="1">
      <alignment horizontal="center" vertical="center" wrapText="1"/>
    </xf>
    <xf numFmtId="2" fontId="26" fillId="0" borderId="0" xfId="0" applyNumberFormat="1" applyFont="1" applyBorder="1" applyAlignment="1">
      <alignment horizontal="center" vertical="center"/>
    </xf>
    <xf numFmtId="0" fontId="27" fillId="0" borderId="18" xfId="0" applyFont="1" applyBorder="1" applyAlignment="1">
      <alignment horizontal="center" vertical="center"/>
    </xf>
    <xf numFmtId="0" fontId="27" fillId="0" borderId="13" xfId="0" applyFont="1" applyBorder="1" applyAlignment="1">
      <alignment horizontal="center" vertical="center"/>
    </xf>
    <xf numFmtId="0" fontId="27" fillId="48" borderId="10" xfId="0" applyFont="1" applyFill="1" applyBorder="1" applyAlignment="1">
      <alignment horizontal="center"/>
    </xf>
    <xf numFmtId="0" fontId="27" fillId="37" borderId="10" xfId="0" applyFont="1" applyFill="1" applyBorder="1" applyAlignment="1">
      <alignment horizontal="center"/>
    </xf>
    <xf numFmtId="0" fontId="25" fillId="0" borderId="10" xfId="0" applyFont="1" applyBorder="1" applyAlignment="1">
      <alignment horizontal="center" vertical="center"/>
    </xf>
    <xf numFmtId="0" fontId="26" fillId="44" borderId="12" xfId="0" applyFont="1" applyFill="1" applyBorder="1" applyAlignment="1">
      <alignment horizontal="center"/>
    </xf>
    <xf numFmtId="0" fontId="25" fillId="43" borderId="12" xfId="0" applyFont="1" applyFill="1" applyBorder="1" applyAlignment="1">
      <alignment horizontal="center"/>
    </xf>
    <xf numFmtId="0" fontId="20" fillId="0" borderId="10" xfId="0" applyFont="1" applyBorder="1" applyAlignment="1">
      <alignment horizontal="center" vertical="center" wrapText="1"/>
    </xf>
    <xf numFmtId="2" fontId="26" fillId="0" borderId="12" xfId="0" applyNumberFormat="1" applyFont="1" applyBorder="1" applyAlignment="1">
      <alignment horizontal="center" vertical="center"/>
    </xf>
    <xf numFmtId="2" fontId="25" fillId="0" borderId="14" xfId="0" applyNumberFormat="1" applyFont="1" applyFill="1" applyBorder="1" applyAlignment="1">
      <alignment horizontal="center" vertical="center"/>
    </xf>
    <xf numFmtId="165" fontId="25" fillId="0" borderId="0" xfId="0" applyNumberFormat="1" applyFont="1" applyFill="1" applyBorder="1" applyAlignment="1">
      <alignment horizontal="center" vertical="center"/>
    </xf>
    <xf numFmtId="0" fontId="25" fillId="44" borderId="10" xfId="0" applyFont="1" applyFill="1" applyBorder="1" applyAlignment="1">
      <alignment horizontal="center"/>
    </xf>
    <xf numFmtId="0" fontId="25" fillId="43" borderId="10" xfId="0" applyFont="1" applyFill="1" applyBorder="1" applyAlignment="1">
      <alignment horizontal="center" vertical="center"/>
    </xf>
    <xf numFmtId="0" fontId="24" fillId="0" borderId="10" xfId="0" applyFont="1" applyBorder="1" applyAlignment="1">
      <alignment horizontal="center" vertical="center" wrapText="1"/>
    </xf>
    <xf numFmtId="0" fontId="25" fillId="48" borderId="10" xfId="0" applyFont="1" applyFill="1" applyBorder="1" applyAlignment="1">
      <alignment horizontal="center"/>
    </xf>
    <xf numFmtId="0" fontId="25" fillId="37" borderId="10" xfId="0" applyFont="1" applyFill="1" applyBorder="1" applyAlignment="1">
      <alignment horizontal="center"/>
    </xf>
    <xf numFmtId="0" fontId="25" fillId="42" borderId="10" xfId="0" applyFont="1" applyFill="1" applyBorder="1" applyAlignment="1">
      <alignment horizontal="center"/>
    </xf>
    <xf numFmtId="0" fontId="25" fillId="42" borderId="0" xfId="0" applyFont="1" applyFill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26" fillId="0" borderId="12" xfId="0" applyFont="1" applyBorder="1" applyAlignment="1">
      <alignment horizontal="center"/>
    </xf>
    <xf numFmtId="0" fontId="25" fillId="0" borderId="15" xfId="0" applyFont="1" applyFill="1" applyBorder="1" applyAlignment="1">
      <alignment horizontal="center"/>
    </xf>
    <xf numFmtId="0" fontId="25" fillId="42" borderId="12" xfId="0" applyFont="1" applyFill="1" applyBorder="1" applyAlignment="1">
      <alignment horizontal="center"/>
    </xf>
    <xf numFmtId="0" fontId="20" fillId="0" borderId="15" xfId="0" applyFont="1" applyBorder="1" applyAlignment="1">
      <alignment wrapText="1"/>
    </xf>
    <xf numFmtId="0" fontId="20" fillId="0" borderId="0" xfId="0" applyFont="1" applyBorder="1" applyAlignment="1">
      <alignment wrapText="1"/>
    </xf>
    <xf numFmtId="0" fontId="20" fillId="0" borderId="21" xfId="0" applyFont="1" applyBorder="1" applyAlignment="1">
      <alignment wrapText="1"/>
    </xf>
    <xf numFmtId="0" fontId="20" fillId="0" borderId="22" xfId="0" applyFont="1" applyBorder="1" applyAlignment="1">
      <alignment vertical="center" wrapText="1"/>
    </xf>
    <xf numFmtId="0" fontId="20" fillId="0" borderId="12" xfId="0" applyFont="1" applyBorder="1" applyAlignment="1">
      <alignment vertical="center" wrapText="1"/>
    </xf>
    <xf numFmtId="0" fontId="20" fillId="0" borderId="23" xfId="0" applyFont="1" applyBorder="1" applyAlignment="1">
      <alignment vertical="center" wrapText="1"/>
    </xf>
    <xf numFmtId="0" fontId="22" fillId="0" borderId="11" xfId="0" applyFont="1" applyBorder="1" applyAlignment="1">
      <alignment horizontal="left" vertical="center" wrapText="1"/>
    </xf>
    <xf numFmtId="0" fontId="22" fillId="0" borderId="16" xfId="0" applyFont="1" applyBorder="1" applyAlignment="1">
      <alignment horizontal="left" vertical="center" wrapText="1"/>
    </xf>
    <xf numFmtId="0" fontId="22" fillId="0" borderId="17" xfId="0" applyFont="1" applyBorder="1" applyAlignment="1">
      <alignment horizontal="left" vertical="center" wrapText="1"/>
    </xf>
    <xf numFmtId="0" fontId="24" fillId="0" borderId="19" xfId="0" applyFont="1" applyBorder="1" applyAlignment="1">
      <alignment vertical="center" wrapText="1"/>
    </xf>
    <xf numFmtId="0" fontId="24" fillId="0" borderId="14" xfId="0" applyFont="1" applyBorder="1" applyAlignment="1">
      <alignment vertical="center" wrapText="1"/>
    </xf>
    <xf numFmtId="0" fontId="24" fillId="0" borderId="20" xfId="0" applyFont="1" applyBorder="1" applyAlignment="1">
      <alignment vertic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8">
    <dxf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fgColor rgb="FFFFFF99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EBBE"/>
        </patternFill>
      </fill>
    </dxf>
    <dxf>
      <fill>
        <patternFill>
          <bgColor rgb="FFFF0000"/>
        </patternFill>
      </fill>
    </dxf>
    <dxf>
      <fill>
        <patternFill>
          <bgColor rgb="FFFFC7CE"/>
        </patternFill>
      </fill>
    </dxf>
    <dxf>
      <fill>
        <patternFill>
          <fgColor rgb="FFFFFF99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5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EBBE"/>
        </patternFill>
      </fill>
    </dxf>
  </dxfs>
  <tableStyles count="0" defaultTableStyle="TableStyleMedium2" defaultPivotStyle="PivotStyleLight16"/>
  <colors>
    <mruColors>
      <color rgb="FFFFEBBE"/>
      <color rgb="FFFFFFCC"/>
      <color rgb="FF389E00"/>
      <color rgb="FFE9FFBE"/>
      <color rgb="FFCDAA66"/>
      <color rgb="FFCFCFCF"/>
      <color rgb="FFFF5500"/>
      <color rgb="FF732600"/>
      <color rgb="FF00FF00"/>
      <color rgb="FFFFA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6"/>
  <sheetViews>
    <sheetView tabSelected="1" topLeftCell="A7" zoomScaleNormal="100" workbookViewId="0">
      <selection activeCell="F27" sqref="F27"/>
    </sheetView>
  </sheetViews>
  <sheetFormatPr baseColWidth="10" defaultColWidth="14.140625" defaultRowHeight="12.75" x14ac:dyDescent="0.2"/>
  <cols>
    <col min="1" max="1" width="2.85546875" style="118" customWidth="1"/>
    <col min="2" max="2" width="24.28515625" style="118" customWidth="1"/>
    <col min="3" max="3" width="18.85546875" style="118" customWidth="1"/>
    <col min="4" max="16384" width="14.140625" style="118"/>
  </cols>
  <sheetData>
    <row r="1" spans="1:12" x14ac:dyDescent="0.2">
      <c r="B1" s="176" t="s">
        <v>90</v>
      </c>
      <c r="C1" s="176"/>
      <c r="D1" s="176"/>
      <c r="E1" s="176"/>
      <c r="F1" s="176"/>
      <c r="G1" s="176"/>
      <c r="H1" s="176"/>
      <c r="I1" s="176"/>
      <c r="J1" s="176"/>
      <c r="K1" s="176"/>
      <c r="L1" s="176"/>
    </row>
    <row r="2" spans="1:12" ht="25.5" x14ac:dyDescent="0.2">
      <c r="A2" s="174">
        <v>2011</v>
      </c>
      <c r="B2" s="174"/>
      <c r="C2" s="119" t="s">
        <v>6</v>
      </c>
      <c r="D2" s="35" t="s">
        <v>13</v>
      </c>
      <c r="E2" s="35" t="s">
        <v>8</v>
      </c>
      <c r="F2" s="35" t="s">
        <v>20</v>
      </c>
      <c r="G2" s="35" t="s">
        <v>10</v>
      </c>
      <c r="H2" s="35" t="s">
        <v>9</v>
      </c>
      <c r="I2" s="36" t="s">
        <v>28</v>
      </c>
      <c r="J2" s="36" t="s">
        <v>27</v>
      </c>
      <c r="K2" s="35" t="s">
        <v>11</v>
      </c>
      <c r="L2" s="122" t="s">
        <v>14</v>
      </c>
    </row>
    <row r="3" spans="1:12" x14ac:dyDescent="0.2">
      <c r="A3" s="173">
        <v>1996</v>
      </c>
      <c r="B3" s="35" t="s">
        <v>13</v>
      </c>
      <c r="C3" s="29">
        <f>SUM(D3:L3)</f>
        <v>3641272</v>
      </c>
      <c r="D3" s="30">
        <v>2156375</v>
      </c>
      <c r="E3" s="29">
        <v>641612</v>
      </c>
      <c r="F3" s="29">
        <v>40828</v>
      </c>
      <c r="G3" s="29">
        <v>226</v>
      </c>
      <c r="H3" s="29">
        <v>78707</v>
      </c>
      <c r="I3" s="29">
        <v>396885</v>
      </c>
      <c r="J3" s="29">
        <v>198296</v>
      </c>
      <c r="K3" s="29">
        <v>119180</v>
      </c>
      <c r="L3" s="29">
        <v>9163</v>
      </c>
    </row>
    <row r="4" spans="1:12" x14ac:dyDescent="0.2">
      <c r="A4" s="173"/>
      <c r="B4" s="35" t="s">
        <v>8</v>
      </c>
      <c r="C4" s="29">
        <f t="shared" ref="C4:C12" si="0">SUM(D4:L4)</f>
        <v>871713</v>
      </c>
      <c r="D4" s="29">
        <v>34165</v>
      </c>
      <c r="E4" s="30">
        <v>756883</v>
      </c>
      <c r="F4" s="29">
        <v>4030</v>
      </c>
      <c r="G4" s="29">
        <v>0</v>
      </c>
      <c r="H4" s="29">
        <v>3503</v>
      </c>
      <c r="I4" s="29">
        <v>36357</v>
      </c>
      <c r="J4" s="29">
        <v>14573</v>
      </c>
      <c r="K4" s="29">
        <v>9626</v>
      </c>
      <c r="L4" s="29">
        <v>12576</v>
      </c>
    </row>
    <row r="5" spans="1:12" x14ac:dyDescent="0.2">
      <c r="A5" s="173"/>
      <c r="B5" s="35" t="s">
        <v>20</v>
      </c>
      <c r="C5" s="29">
        <f t="shared" si="0"/>
        <v>224932</v>
      </c>
      <c r="D5" s="29">
        <v>45469</v>
      </c>
      <c r="E5" s="29">
        <v>17726</v>
      </c>
      <c r="F5" s="30">
        <v>68269</v>
      </c>
      <c r="G5" s="29">
        <v>0</v>
      </c>
      <c r="H5" s="29">
        <v>13769</v>
      </c>
      <c r="I5" s="29">
        <v>40555</v>
      </c>
      <c r="J5" s="29">
        <v>15451</v>
      </c>
      <c r="K5" s="29">
        <v>9231</v>
      </c>
      <c r="L5" s="29">
        <v>14462</v>
      </c>
    </row>
    <row r="6" spans="1:12" x14ac:dyDescent="0.2">
      <c r="A6" s="173"/>
      <c r="B6" s="35" t="s">
        <v>10</v>
      </c>
      <c r="C6" s="29">
        <f t="shared" si="0"/>
        <v>23115</v>
      </c>
      <c r="D6" s="29">
        <v>4686</v>
      </c>
      <c r="E6" s="29">
        <v>556</v>
      </c>
      <c r="F6" s="29">
        <v>478</v>
      </c>
      <c r="G6" s="30">
        <v>4073</v>
      </c>
      <c r="H6" s="29">
        <v>7183</v>
      </c>
      <c r="I6" s="29">
        <v>2929</v>
      </c>
      <c r="J6" s="29">
        <v>2191</v>
      </c>
      <c r="K6" s="29">
        <v>783</v>
      </c>
      <c r="L6" s="29">
        <v>236</v>
      </c>
    </row>
    <row r="7" spans="1:12" x14ac:dyDescent="0.2">
      <c r="A7" s="173"/>
      <c r="B7" s="35" t="s">
        <v>9</v>
      </c>
      <c r="C7" s="29">
        <f t="shared" si="0"/>
        <v>777398</v>
      </c>
      <c r="D7" s="29">
        <v>49989</v>
      </c>
      <c r="E7" s="29">
        <v>44936</v>
      </c>
      <c r="F7" s="29">
        <v>2274</v>
      </c>
      <c r="G7" s="29">
        <v>1384</v>
      </c>
      <c r="H7" s="30">
        <v>250258</v>
      </c>
      <c r="I7" s="29">
        <v>132277</v>
      </c>
      <c r="J7" s="29">
        <v>126656</v>
      </c>
      <c r="K7" s="29">
        <v>26148</v>
      </c>
      <c r="L7" s="29">
        <v>143476</v>
      </c>
    </row>
    <row r="8" spans="1:12" x14ac:dyDescent="0.2">
      <c r="A8" s="173"/>
      <c r="B8" s="36" t="s">
        <v>28</v>
      </c>
      <c r="C8" s="29">
        <f t="shared" si="0"/>
        <v>4992910</v>
      </c>
      <c r="D8" s="29">
        <v>233321</v>
      </c>
      <c r="E8" s="29">
        <v>116118</v>
      </c>
      <c r="F8" s="29">
        <v>23697</v>
      </c>
      <c r="G8" s="29">
        <v>55</v>
      </c>
      <c r="H8" s="29">
        <v>74283</v>
      </c>
      <c r="I8" s="30">
        <v>3612020</v>
      </c>
      <c r="J8" s="29">
        <v>764419</v>
      </c>
      <c r="K8" s="29">
        <v>133960</v>
      </c>
      <c r="L8" s="29">
        <v>35037</v>
      </c>
    </row>
    <row r="9" spans="1:12" x14ac:dyDescent="0.2">
      <c r="A9" s="173"/>
      <c r="B9" s="36" t="s">
        <v>27</v>
      </c>
      <c r="C9" s="29">
        <f t="shared" si="0"/>
        <v>3497272</v>
      </c>
      <c r="D9" s="29">
        <v>341074</v>
      </c>
      <c r="E9" s="29">
        <v>149496</v>
      </c>
      <c r="F9" s="29">
        <v>37369</v>
      </c>
      <c r="G9" s="29">
        <v>0</v>
      </c>
      <c r="H9" s="29">
        <v>207721</v>
      </c>
      <c r="I9" s="29">
        <v>1727551</v>
      </c>
      <c r="J9" s="30">
        <v>847249</v>
      </c>
      <c r="K9" s="29">
        <v>94707</v>
      </c>
      <c r="L9" s="29">
        <v>92105</v>
      </c>
    </row>
    <row r="10" spans="1:12" x14ac:dyDescent="0.2">
      <c r="A10" s="173"/>
      <c r="B10" s="35" t="s">
        <v>11</v>
      </c>
      <c r="C10" s="29">
        <f t="shared" si="0"/>
        <v>623426</v>
      </c>
      <c r="D10" s="29">
        <v>42493</v>
      </c>
      <c r="E10" s="29">
        <v>53572</v>
      </c>
      <c r="F10" s="29">
        <v>4105</v>
      </c>
      <c r="G10" s="29">
        <v>2</v>
      </c>
      <c r="H10" s="29">
        <v>19452</v>
      </c>
      <c r="I10" s="29">
        <v>164511</v>
      </c>
      <c r="J10" s="29">
        <v>38175</v>
      </c>
      <c r="K10" s="30">
        <v>295326</v>
      </c>
      <c r="L10" s="29">
        <v>5790</v>
      </c>
    </row>
    <row r="11" spans="1:12" x14ac:dyDescent="0.2">
      <c r="A11" s="173"/>
      <c r="B11" s="120" t="s">
        <v>14</v>
      </c>
      <c r="C11" s="29">
        <f t="shared" si="0"/>
        <v>2673013</v>
      </c>
      <c r="D11" s="29">
        <v>2762</v>
      </c>
      <c r="E11" s="29">
        <v>7180</v>
      </c>
      <c r="F11" s="29">
        <v>8882</v>
      </c>
      <c r="G11" s="29">
        <v>9</v>
      </c>
      <c r="H11" s="29">
        <v>1156400</v>
      </c>
      <c r="I11" s="29">
        <v>242735</v>
      </c>
      <c r="J11" s="29">
        <v>250432</v>
      </c>
      <c r="K11" s="29">
        <v>6480</v>
      </c>
      <c r="L11" s="30">
        <v>998133</v>
      </c>
    </row>
    <row r="12" spans="1:12" x14ac:dyDescent="0.2">
      <c r="A12" s="31"/>
      <c r="B12" s="29" t="s">
        <v>5</v>
      </c>
      <c r="C12" s="29">
        <f t="shared" si="0"/>
        <v>17325051</v>
      </c>
      <c r="D12" s="29">
        <v>2910334</v>
      </c>
      <c r="E12" s="29">
        <v>1788079</v>
      </c>
      <c r="F12" s="29">
        <v>189932</v>
      </c>
      <c r="G12" s="29">
        <v>5749</v>
      </c>
      <c r="H12" s="29">
        <v>1811276</v>
      </c>
      <c r="I12" s="29">
        <v>6355820</v>
      </c>
      <c r="J12" s="29">
        <v>2257442</v>
      </c>
      <c r="K12" s="29">
        <v>695441</v>
      </c>
      <c r="L12" s="29">
        <v>1310978</v>
      </c>
    </row>
    <row r="13" spans="1:12" x14ac:dyDescent="0.2">
      <c r="A13" s="175" t="s">
        <v>89</v>
      </c>
      <c r="B13" s="175"/>
      <c r="C13" s="175"/>
      <c r="D13" s="175"/>
      <c r="E13" s="175"/>
      <c r="F13" s="175"/>
      <c r="G13" s="175"/>
      <c r="H13" s="175"/>
      <c r="I13" s="175"/>
      <c r="J13" s="175"/>
      <c r="K13" s="175"/>
      <c r="L13" s="175"/>
    </row>
    <row r="14" spans="1:12" s="121" customFormat="1" ht="25.5" x14ac:dyDescent="0.2">
      <c r="B14" s="32"/>
      <c r="C14" s="122" t="s">
        <v>6</v>
      </c>
      <c r="D14" s="35" t="s">
        <v>13</v>
      </c>
      <c r="E14" s="35" t="s">
        <v>8</v>
      </c>
      <c r="F14" s="35" t="s">
        <v>20</v>
      </c>
      <c r="G14" s="35" t="s">
        <v>10</v>
      </c>
      <c r="H14" s="35" t="s">
        <v>9</v>
      </c>
      <c r="I14" s="36" t="s">
        <v>28</v>
      </c>
      <c r="J14" s="36" t="s">
        <v>27</v>
      </c>
      <c r="K14" s="35" t="s">
        <v>11</v>
      </c>
      <c r="L14" s="122" t="s">
        <v>14</v>
      </c>
    </row>
    <row r="15" spans="1:12" x14ac:dyDescent="0.2">
      <c r="A15" s="173">
        <v>1996</v>
      </c>
      <c r="B15" s="35" t="s">
        <v>13</v>
      </c>
      <c r="C15" s="169">
        <f>SUM(D15:L15)</f>
        <v>327714.48000000004</v>
      </c>
      <c r="D15" s="170">
        <v>194073.75</v>
      </c>
      <c r="E15" s="171">
        <v>57745.08</v>
      </c>
      <c r="F15" s="29">
        <v>3674.52</v>
      </c>
      <c r="G15" s="29">
        <v>20.34</v>
      </c>
      <c r="H15" s="29">
        <v>7083.63</v>
      </c>
      <c r="I15" s="29">
        <v>35719.65</v>
      </c>
      <c r="J15" s="29">
        <v>17846.64</v>
      </c>
      <c r="K15" s="29">
        <v>10726.2</v>
      </c>
      <c r="L15" s="29">
        <v>824.67</v>
      </c>
    </row>
    <row r="16" spans="1:12" x14ac:dyDescent="0.2">
      <c r="A16" s="173"/>
      <c r="B16" s="35" t="s">
        <v>8</v>
      </c>
      <c r="C16" s="169">
        <f t="shared" ref="C16:C23" si="1">SUM(D16:L16)</f>
        <v>78454.170000000013</v>
      </c>
      <c r="D16" s="29">
        <v>3074.85</v>
      </c>
      <c r="E16" s="170">
        <v>68119.47</v>
      </c>
      <c r="F16" s="29">
        <v>362.7</v>
      </c>
      <c r="G16" s="29">
        <v>0</v>
      </c>
      <c r="H16" s="29">
        <v>315.27</v>
      </c>
      <c r="I16" s="171">
        <v>3272.13</v>
      </c>
      <c r="J16" s="29">
        <v>1311.57</v>
      </c>
      <c r="K16" s="29">
        <v>866.34</v>
      </c>
      <c r="L16" s="29">
        <v>1131.8399999999999</v>
      </c>
    </row>
    <row r="17" spans="1:13" x14ac:dyDescent="0.2">
      <c r="A17" s="173"/>
      <c r="B17" s="35" t="s">
        <v>20</v>
      </c>
      <c r="C17" s="169">
        <f t="shared" si="1"/>
        <v>20243.880000000005</v>
      </c>
      <c r="D17" s="29">
        <v>4092.21</v>
      </c>
      <c r="E17" s="29">
        <v>1595.34</v>
      </c>
      <c r="F17" s="170">
        <v>6144.21</v>
      </c>
      <c r="G17" s="29">
        <v>0</v>
      </c>
      <c r="H17" s="29">
        <v>1239.21</v>
      </c>
      <c r="I17" s="29">
        <v>3649.95</v>
      </c>
      <c r="J17" s="29">
        <v>1390.59</v>
      </c>
      <c r="K17" s="29">
        <v>830.79</v>
      </c>
      <c r="L17" s="29">
        <v>1301.58</v>
      </c>
    </row>
    <row r="18" spans="1:13" x14ac:dyDescent="0.2">
      <c r="A18" s="173"/>
      <c r="B18" s="35" t="s">
        <v>10</v>
      </c>
      <c r="C18" s="169">
        <f t="shared" si="1"/>
        <v>2080.35</v>
      </c>
      <c r="D18" s="29">
        <v>421.74</v>
      </c>
      <c r="E18" s="29">
        <v>50.04</v>
      </c>
      <c r="F18" s="29">
        <v>43.02</v>
      </c>
      <c r="G18" s="170">
        <v>366.57</v>
      </c>
      <c r="H18" s="29">
        <v>646.47</v>
      </c>
      <c r="I18" s="29">
        <v>263.61</v>
      </c>
      <c r="J18" s="29">
        <v>197.19</v>
      </c>
      <c r="K18" s="29">
        <v>70.47</v>
      </c>
      <c r="L18" s="29">
        <v>21.24</v>
      </c>
    </row>
    <row r="19" spans="1:13" x14ac:dyDescent="0.2">
      <c r="A19" s="173"/>
      <c r="B19" s="35" t="s">
        <v>9</v>
      </c>
      <c r="C19" s="169">
        <f t="shared" si="1"/>
        <v>69965.820000000007</v>
      </c>
      <c r="D19" s="29">
        <v>4499.01</v>
      </c>
      <c r="E19" s="29">
        <v>4044.24</v>
      </c>
      <c r="F19" s="29">
        <v>204.66</v>
      </c>
      <c r="G19" s="29">
        <v>124.56</v>
      </c>
      <c r="H19" s="170">
        <v>22523.22</v>
      </c>
      <c r="I19" s="29">
        <v>11904.93</v>
      </c>
      <c r="J19" s="29">
        <v>11399.04</v>
      </c>
      <c r="K19" s="29">
        <v>2353.3200000000002</v>
      </c>
      <c r="L19" s="29">
        <v>12912.84</v>
      </c>
    </row>
    <row r="20" spans="1:13" x14ac:dyDescent="0.2">
      <c r="A20" s="173"/>
      <c r="B20" s="36" t="s">
        <v>28</v>
      </c>
      <c r="C20" s="172">
        <f t="shared" si="1"/>
        <v>449361.9</v>
      </c>
      <c r="D20" s="171">
        <v>20998.89</v>
      </c>
      <c r="E20" s="171">
        <v>10450.620000000001</v>
      </c>
      <c r="F20" s="171">
        <v>2132.73</v>
      </c>
      <c r="G20" s="171">
        <v>4.95</v>
      </c>
      <c r="H20" s="171">
        <v>6685.47</v>
      </c>
      <c r="I20" s="170">
        <v>325081.8</v>
      </c>
      <c r="J20" s="171">
        <v>68797.710000000006</v>
      </c>
      <c r="K20" s="171">
        <v>12056.4</v>
      </c>
      <c r="L20" s="171">
        <v>3153.33</v>
      </c>
      <c r="M20" s="123"/>
    </row>
    <row r="21" spans="1:13" x14ac:dyDescent="0.2">
      <c r="A21" s="173"/>
      <c r="B21" s="36" t="s">
        <v>27</v>
      </c>
      <c r="C21" s="172">
        <f t="shared" si="1"/>
        <v>314754.48000000004</v>
      </c>
      <c r="D21" s="171">
        <v>30696.66</v>
      </c>
      <c r="E21" s="171">
        <v>13454.64</v>
      </c>
      <c r="F21" s="171">
        <v>3363.21</v>
      </c>
      <c r="G21" s="171">
        <v>0</v>
      </c>
      <c r="H21" s="171">
        <v>18694.89</v>
      </c>
      <c r="I21" s="171">
        <v>155479.59</v>
      </c>
      <c r="J21" s="170">
        <v>76252.41</v>
      </c>
      <c r="K21" s="29">
        <v>8523.6299999999992</v>
      </c>
      <c r="L21" s="29">
        <v>8289.4500000000007</v>
      </c>
    </row>
    <row r="22" spans="1:13" x14ac:dyDescent="0.2">
      <c r="A22" s="173"/>
      <c r="B22" s="35" t="s">
        <v>11</v>
      </c>
      <c r="C22" s="169">
        <f t="shared" si="1"/>
        <v>56108.340000000004</v>
      </c>
      <c r="D22" s="29">
        <v>3824.37</v>
      </c>
      <c r="E22" s="29">
        <v>4821.4799999999996</v>
      </c>
      <c r="F22" s="29">
        <v>369.45</v>
      </c>
      <c r="G22" s="29">
        <v>0.18</v>
      </c>
      <c r="H22" s="29">
        <v>1750.68</v>
      </c>
      <c r="I22" s="29">
        <v>14805.99</v>
      </c>
      <c r="J22" s="29">
        <v>3435.75</v>
      </c>
      <c r="K22" s="170">
        <v>26579.34</v>
      </c>
      <c r="L22" s="29">
        <v>521.1</v>
      </c>
    </row>
    <row r="23" spans="1:13" x14ac:dyDescent="0.2">
      <c r="A23" s="173"/>
      <c r="B23" s="120" t="s">
        <v>14</v>
      </c>
      <c r="C23" s="169">
        <f t="shared" si="1"/>
        <v>240571.17</v>
      </c>
      <c r="D23" s="29">
        <v>248.58</v>
      </c>
      <c r="E23" s="29">
        <v>646.20000000000005</v>
      </c>
      <c r="F23" s="29">
        <v>799.38</v>
      </c>
      <c r="G23" s="29">
        <v>0.81</v>
      </c>
      <c r="H23" s="29">
        <v>104076</v>
      </c>
      <c r="I23" s="29">
        <v>21846.15</v>
      </c>
      <c r="J23" s="29">
        <v>22538.880000000001</v>
      </c>
      <c r="K23" s="29">
        <v>583.20000000000005</v>
      </c>
      <c r="L23" s="170">
        <v>89831.97</v>
      </c>
    </row>
    <row r="24" spans="1:13" x14ac:dyDescent="0.2">
      <c r="A24" s="34"/>
      <c r="B24" s="33" t="s">
        <v>34</v>
      </c>
      <c r="C24" s="29"/>
      <c r="D24" s="169">
        <v>261930.06</v>
      </c>
      <c r="E24" s="169">
        <v>160927.10999999999</v>
      </c>
      <c r="F24" s="169">
        <v>17093.88</v>
      </c>
      <c r="G24" s="169">
        <v>517.41</v>
      </c>
      <c r="H24" s="169">
        <v>163014.84</v>
      </c>
      <c r="I24" s="169">
        <v>572023.80000000005</v>
      </c>
      <c r="J24" s="169">
        <v>203169.78</v>
      </c>
      <c r="K24" s="169">
        <v>62589.69</v>
      </c>
      <c r="L24" s="169">
        <v>117988.02</v>
      </c>
      <c r="M24" s="123"/>
    </row>
    <row r="25" spans="1:13" x14ac:dyDescent="0.2">
      <c r="A25" s="124"/>
      <c r="B25" s="125"/>
      <c r="C25" s="124"/>
      <c r="D25" s="125"/>
      <c r="E25" s="125"/>
      <c r="F25" s="125"/>
      <c r="G25" s="125"/>
      <c r="H25" s="125"/>
      <c r="I25" s="125"/>
      <c r="J25" s="125"/>
      <c r="K25" s="125"/>
      <c r="L25" s="125"/>
    </row>
    <row r="26" spans="1:13" x14ac:dyDescent="0.2">
      <c r="A26" s="124"/>
      <c r="B26" s="125"/>
      <c r="C26" s="124"/>
      <c r="D26" s="125"/>
      <c r="E26" s="125"/>
      <c r="F26" s="125"/>
      <c r="G26" s="125"/>
      <c r="H26" s="125"/>
      <c r="I26" s="125"/>
      <c r="J26" s="125"/>
      <c r="K26" s="125"/>
      <c r="L26" s="125"/>
    </row>
  </sheetData>
  <mergeCells count="5">
    <mergeCell ref="A3:A11"/>
    <mergeCell ref="A2:B2"/>
    <mergeCell ref="A13:L13"/>
    <mergeCell ref="A15:A23"/>
    <mergeCell ref="B1: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67"/>
  <sheetViews>
    <sheetView showGridLines="0" topLeftCell="A82" zoomScale="90" zoomScaleNormal="90" workbookViewId="0">
      <selection activeCell="C28" sqref="C28"/>
    </sheetView>
  </sheetViews>
  <sheetFormatPr baseColWidth="10" defaultColWidth="11.42578125" defaultRowHeight="15" x14ac:dyDescent="0.25"/>
  <cols>
    <col min="1" max="1" width="28.85546875" style="11" customWidth="1"/>
    <col min="2" max="2" width="29.42578125" style="2" customWidth="1"/>
    <col min="3" max="3" width="17.140625" style="2" customWidth="1"/>
    <col min="4" max="4" width="16.42578125" style="2" customWidth="1"/>
    <col min="5" max="5" width="19.42578125" style="2" customWidth="1"/>
    <col min="6" max="6" width="17.85546875" style="2" customWidth="1"/>
    <col min="7" max="7" width="14.5703125" style="2" customWidth="1"/>
    <col min="8" max="8" width="11.85546875" style="2" bestFit="1" customWidth="1"/>
    <col min="9" max="9" width="23.7109375" style="2" customWidth="1"/>
    <col min="10" max="10" width="16.140625" style="2" bestFit="1" customWidth="1"/>
    <col min="11" max="11" width="12.5703125" style="2" customWidth="1"/>
    <col min="12" max="12" width="11.5703125" style="2" customWidth="1"/>
    <col min="13" max="13" width="12.7109375" style="2" customWidth="1"/>
    <col min="14" max="14" width="11.28515625" style="2" customWidth="1"/>
    <col min="15" max="15" width="11.42578125" style="2" customWidth="1"/>
    <col min="16" max="18" width="4.42578125" style="2" bestFit="1" customWidth="1"/>
    <col min="19" max="19" width="28.42578125" style="2" bestFit="1" customWidth="1"/>
    <col min="20" max="21" width="8.28515625" style="2" bestFit="1" customWidth="1"/>
    <col min="22" max="22" width="11" style="20" bestFit="1" customWidth="1"/>
    <col min="23" max="23" width="6.42578125" style="2" bestFit="1" customWidth="1"/>
    <col min="24" max="25" width="4.42578125" style="2" bestFit="1" customWidth="1"/>
    <col min="26" max="26" width="5.7109375" style="2" customWidth="1"/>
    <col min="27" max="16384" width="11.42578125" style="2"/>
  </cols>
  <sheetData>
    <row r="1" spans="1:23" x14ac:dyDescent="0.25">
      <c r="A1" s="37" t="s">
        <v>50</v>
      </c>
      <c r="V1" s="38"/>
      <c r="W1" s="39"/>
    </row>
    <row r="2" spans="1:23" x14ac:dyDescent="0.25">
      <c r="B2" s="40" t="s">
        <v>16</v>
      </c>
      <c r="C2" s="135" t="s">
        <v>55</v>
      </c>
      <c r="D2" s="137" t="s">
        <v>56</v>
      </c>
      <c r="E2" s="43"/>
      <c r="S2" s="40" t="s">
        <v>16</v>
      </c>
      <c r="T2" s="41">
        <v>1996</v>
      </c>
      <c r="U2" s="41">
        <v>2011</v>
      </c>
      <c r="V2" s="44"/>
      <c r="W2" s="39"/>
    </row>
    <row r="3" spans="1:23" x14ac:dyDescent="0.25">
      <c r="B3" s="12" t="s">
        <v>15</v>
      </c>
      <c r="C3" s="45">
        <v>379867.68</v>
      </c>
      <c r="D3" s="46">
        <v>573104.69999999995</v>
      </c>
      <c r="E3" s="47"/>
      <c r="S3" s="25" t="s">
        <v>14</v>
      </c>
      <c r="T3" s="48">
        <v>241460.18999999997</v>
      </c>
      <c r="U3" s="48">
        <v>120318.39</v>
      </c>
      <c r="V3" s="49"/>
      <c r="W3" s="39"/>
    </row>
    <row r="4" spans="1:23" x14ac:dyDescent="0.25">
      <c r="B4" s="12" t="s">
        <v>27</v>
      </c>
      <c r="C4" s="45">
        <v>389517.02999999997</v>
      </c>
      <c r="D4" s="46">
        <v>204261.21</v>
      </c>
      <c r="E4" s="47"/>
      <c r="S4" s="25" t="s">
        <v>11</v>
      </c>
      <c r="T4" s="48">
        <v>56123.009999999995</v>
      </c>
      <c r="U4" s="48">
        <v>62789.399999999994</v>
      </c>
      <c r="V4" s="49"/>
      <c r="W4" s="39"/>
    </row>
    <row r="5" spans="1:23" x14ac:dyDescent="0.25">
      <c r="B5" s="12" t="s">
        <v>13</v>
      </c>
      <c r="C5" s="45">
        <v>327708.81000000006</v>
      </c>
      <c r="D5" s="46">
        <v>261850.32</v>
      </c>
      <c r="E5" s="47"/>
      <c r="S5" s="25" t="s">
        <v>10</v>
      </c>
      <c r="T5" s="48">
        <v>2077.83</v>
      </c>
      <c r="U5" s="48">
        <v>522.45000000000005</v>
      </c>
      <c r="V5" s="49"/>
      <c r="W5" s="39"/>
    </row>
    <row r="6" spans="1:23" x14ac:dyDescent="0.25">
      <c r="B6" s="12" t="s">
        <v>8</v>
      </c>
      <c r="C6" s="48">
        <v>78519.150000000009</v>
      </c>
      <c r="D6" s="46">
        <v>161805.69</v>
      </c>
      <c r="E6" s="47"/>
      <c r="S6" s="25" t="s">
        <v>9</v>
      </c>
      <c r="T6" s="48">
        <v>70030.53</v>
      </c>
      <c r="U6" s="48">
        <v>163514.96999999997</v>
      </c>
      <c r="V6" s="49"/>
      <c r="W6" s="39"/>
    </row>
    <row r="7" spans="1:23" x14ac:dyDescent="0.25">
      <c r="B7" s="12" t="s">
        <v>20</v>
      </c>
      <c r="C7" s="48">
        <v>20245.5</v>
      </c>
      <c r="D7" s="46">
        <v>17382.599999999999</v>
      </c>
      <c r="E7" s="47"/>
      <c r="S7" s="25" t="s">
        <v>20</v>
      </c>
      <c r="T7" s="48">
        <v>20245.5</v>
      </c>
      <c r="U7" s="48">
        <v>17382.599999999999</v>
      </c>
      <c r="V7" s="49"/>
      <c r="W7" s="39"/>
    </row>
    <row r="8" spans="1:23" x14ac:dyDescent="0.25">
      <c r="B8" s="12" t="s">
        <v>9</v>
      </c>
      <c r="C8" s="48">
        <v>70030.53</v>
      </c>
      <c r="D8" s="46">
        <v>163514.96999999997</v>
      </c>
      <c r="E8" s="47"/>
      <c r="S8" s="25" t="s">
        <v>8</v>
      </c>
      <c r="T8" s="48">
        <v>78519.150000000009</v>
      </c>
      <c r="U8" s="48">
        <v>161805.69</v>
      </c>
      <c r="V8" s="49"/>
      <c r="W8" s="39"/>
    </row>
    <row r="9" spans="1:23" x14ac:dyDescent="0.25">
      <c r="B9" s="12" t="s">
        <v>10</v>
      </c>
      <c r="C9" s="48">
        <v>2077.83</v>
      </c>
      <c r="D9" s="46">
        <v>522.45000000000005</v>
      </c>
      <c r="E9" s="47"/>
      <c r="S9" s="25" t="s">
        <v>13</v>
      </c>
      <c r="T9" s="48">
        <v>327708.81000000006</v>
      </c>
      <c r="U9" s="48">
        <v>261850.32</v>
      </c>
      <c r="V9" s="49"/>
      <c r="W9" s="39"/>
    </row>
    <row r="10" spans="1:23" x14ac:dyDescent="0.25">
      <c r="B10" s="12" t="s">
        <v>11</v>
      </c>
      <c r="C10" s="48">
        <v>56123.009999999995</v>
      </c>
      <c r="D10" s="46">
        <v>62789.399999999994</v>
      </c>
      <c r="E10" s="47"/>
      <c r="S10" s="25" t="s">
        <v>27</v>
      </c>
      <c r="T10" s="50">
        <v>389517.02999999997</v>
      </c>
      <c r="U10" s="48">
        <v>204261.21</v>
      </c>
      <c r="V10" s="49"/>
      <c r="W10" s="39"/>
    </row>
    <row r="11" spans="1:23" x14ac:dyDescent="0.25">
      <c r="B11" s="12" t="s">
        <v>14</v>
      </c>
      <c r="C11" s="48">
        <v>241460.18999999997</v>
      </c>
      <c r="D11" s="46">
        <v>120318.39</v>
      </c>
      <c r="E11" s="47"/>
      <c r="S11" s="25" t="s">
        <v>15</v>
      </c>
      <c r="T11" s="50">
        <v>379867.68</v>
      </c>
      <c r="U11" s="48">
        <v>573104.69999999995</v>
      </c>
      <c r="V11" s="49"/>
      <c r="W11" s="39"/>
    </row>
    <row r="13" spans="1:23" x14ac:dyDescent="0.25">
      <c r="C13" s="194">
        <v>1996</v>
      </c>
      <c r="D13" s="194"/>
      <c r="F13" s="51"/>
      <c r="G13" s="195">
        <v>2011</v>
      </c>
      <c r="H13" s="195"/>
    </row>
    <row r="14" spans="1:23" x14ac:dyDescent="0.25">
      <c r="A14" s="37" t="s">
        <v>51</v>
      </c>
      <c r="B14" s="54" t="s">
        <v>16</v>
      </c>
      <c r="C14" s="53" t="s">
        <v>1</v>
      </c>
      <c r="D14" s="53" t="s">
        <v>0</v>
      </c>
      <c r="F14" s="52" t="s">
        <v>16</v>
      </c>
      <c r="G14" s="53" t="s">
        <v>1</v>
      </c>
      <c r="H14" s="53" t="s">
        <v>0</v>
      </c>
    </row>
    <row r="15" spans="1:23" x14ac:dyDescent="0.25">
      <c r="B15" s="26" t="s">
        <v>15</v>
      </c>
      <c r="C15" s="57">
        <v>379867.68</v>
      </c>
      <c r="D15" s="58">
        <f>(C15*E24)/C24</f>
        <v>24.264172049009264</v>
      </c>
      <c r="F15" s="28" t="s">
        <v>15</v>
      </c>
      <c r="G15" s="55">
        <v>573104.69999999995</v>
      </c>
      <c r="H15" s="56">
        <v>36.607249774173603</v>
      </c>
      <c r="J15" s="59"/>
    </row>
    <row r="16" spans="1:23" x14ac:dyDescent="0.25">
      <c r="B16" s="26" t="s">
        <v>29</v>
      </c>
      <c r="C16" s="57">
        <v>389517.02999999997</v>
      </c>
      <c r="D16" s="58">
        <f>(C16*E24)/C24</f>
        <v>24.880527429812147</v>
      </c>
      <c r="F16" s="28" t="s">
        <v>7</v>
      </c>
      <c r="G16" s="55">
        <v>204261.21</v>
      </c>
      <c r="H16" s="56">
        <v>13.047251459715689</v>
      </c>
      <c r="J16" s="59"/>
    </row>
    <row r="17" spans="1:10" x14ac:dyDescent="0.25">
      <c r="B17" s="26" t="s">
        <v>13</v>
      </c>
      <c r="C17" s="57">
        <v>327708.81000000006</v>
      </c>
      <c r="D17" s="58">
        <f>(C17*E24)/C24</f>
        <v>20.932507203076845</v>
      </c>
      <c r="F17" s="28" t="s">
        <v>13</v>
      </c>
      <c r="G17" s="55">
        <v>261850.32</v>
      </c>
      <c r="H17" s="56">
        <v>16.725774658081288</v>
      </c>
      <c r="J17" s="59"/>
    </row>
    <row r="18" spans="1:10" x14ac:dyDescent="0.25">
      <c r="B18" s="26" t="s">
        <v>8</v>
      </c>
      <c r="C18" s="57">
        <v>78519.150000000009</v>
      </c>
      <c r="D18" s="58">
        <f>(C18*E24)/C24</f>
        <v>5.0154363349415929</v>
      </c>
      <c r="F18" s="28" t="s">
        <v>8</v>
      </c>
      <c r="G18" s="55">
        <v>161805.69</v>
      </c>
      <c r="H18" s="56">
        <v>10.335391262211774</v>
      </c>
      <c r="J18" s="59"/>
    </row>
    <row r="19" spans="1:10" x14ac:dyDescent="0.25">
      <c r="B19" s="26" t="s">
        <v>20</v>
      </c>
      <c r="C19" s="57">
        <v>20245.5</v>
      </c>
      <c r="D19" s="58">
        <f>(C19*E24)/C24</f>
        <v>1.29318792064178</v>
      </c>
      <c r="F19" s="28" t="s">
        <v>20</v>
      </c>
      <c r="G19" s="55">
        <v>17382.599999999999</v>
      </c>
      <c r="H19" s="56">
        <v>1.1103192486897238</v>
      </c>
      <c r="J19" s="59"/>
    </row>
    <row r="20" spans="1:10" x14ac:dyDescent="0.25">
      <c r="B20" s="26" t="s">
        <v>9</v>
      </c>
      <c r="C20" s="57">
        <v>70030.53</v>
      </c>
      <c r="D20" s="58">
        <f>(C20*E24)/C24</f>
        <v>4.4732229617515884</v>
      </c>
      <c r="F20" s="28" t="s">
        <v>9</v>
      </c>
      <c r="G20" s="55">
        <v>163514.96999999997</v>
      </c>
      <c r="H20" s="56">
        <v>10.444572080121658</v>
      </c>
      <c r="J20" s="59"/>
    </row>
    <row r="21" spans="1:10" x14ac:dyDescent="0.25">
      <c r="B21" s="26" t="s">
        <v>10</v>
      </c>
      <c r="C21" s="57">
        <v>2077.83</v>
      </c>
      <c r="D21" s="58">
        <f>(C21*E24)/C24</f>
        <v>0.13272206945479784</v>
      </c>
      <c r="F21" s="28" t="s">
        <v>10</v>
      </c>
      <c r="G21" s="55">
        <v>522.45000000000005</v>
      </c>
      <c r="H21" s="56">
        <v>3.3371664277953031E-2</v>
      </c>
      <c r="J21" s="59"/>
    </row>
    <row r="22" spans="1:10" x14ac:dyDescent="0.25">
      <c r="B22" s="26" t="s">
        <v>11</v>
      </c>
      <c r="C22" s="57">
        <v>56123.009999999995</v>
      </c>
      <c r="D22" s="58">
        <f>(C22*E24)/C24</f>
        <v>3.5848755823297922</v>
      </c>
      <c r="F22" s="28" t="s">
        <v>11</v>
      </c>
      <c r="G22" s="55">
        <v>62789.399999999994</v>
      </c>
      <c r="H22" s="56">
        <v>4.0106934194929726</v>
      </c>
      <c r="J22" s="59"/>
    </row>
    <row r="23" spans="1:10" x14ac:dyDescent="0.25">
      <c r="B23" s="26" t="s">
        <v>14</v>
      </c>
      <c r="C23" s="57">
        <v>241460.18999999997</v>
      </c>
      <c r="D23" s="58">
        <f>(C23*E24)/C24</f>
        <v>15.423348448982196</v>
      </c>
      <c r="F23" s="28" t="s">
        <v>14</v>
      </c>
      <c r="G23" s="55">
        <v>120318.39</v>
      </c>
      <c r="H23" s="56">
        <v>7.6853764332353736</v>
      </c>
      <c r="J23" s="59"/>
    </row>
    <row r="24" spans="1:10" x14ac:dyDescent="0.25">
      <c r="B24" s="63"/>
      <c r="C24" s="64">
        <f>SUM(C15:C23)</f>
        <v>1565549.73</v>
      </c>
      <c r="D24" s="59">
        <f>SUM(D15:D23)</f>
        <v>100</v>
      </c>
      <c r="E24" s="2">
        <v>100</v>
      </c>
      <c r="F24" s="60"/>
      <c r="G24" s="61">
        <f>SUM(G15:G23)</f>
        <v>1565549.7299999997</v>
      </c>
      <c r="H24" s="62">
        <f>SUM(H15:H23)</f>
        <v>100.00000000000003</v>
      </c>
    </row>
    <row r="26" spans="1:10" x14ac:dyDescent="0.25">
      <c r="A26" s="37" t="s">
        <v>52</v>
      </c>
      <c r="C26" s="196" t="s">
        <v>33</v>
      </c>
      <c r="D26" s="196"/>
      <c r="E26" s="67"/>
      <c r="F26" s="68"/>
    </row>
    <row r="27" spans="1:10" x14ac:dyDescent="0.25">
      <c r="B27" s="40" t="s">
        <v>16</v>
      </c>
      <c r="C27" s="41" t="s">
        <v>1</v>
      </c>
      <c r="D27" s="42"/>
      <c r="E27" s="69"/>
      <c r="F27" s="38"/>
    </row>
    <row r="28" spans="1:10" x14ac:dyDescent="0.25">
      <c r="B28" s="12" t="s">
        <v>15</v>
      </c>
      <c r="C28" s="70">
        <f t="shared" ref="C28:C36" si="0">C15-G15</f>
        <v>-193237.01999999996</v>
      </c>
      <c r="D28" s="71" t="s">
        <v>31</v>
      </c>
      <c r="E28" s="47"/>
      <c r="F28" s="38"/>
    </row>
    <row r="29" spans="1:10" x14ac:dyDescent="0.25">
      <c r="B29" s="12" t="s">
        <v>27</v>
      </c>
      <c r="C29" s="70">
        <f t="shared" si="0"/>
        <v>185255.81999999998</v>
      </c>
      <c r="D29" s="72" t="s">
        <v>32</v>
      </c>
      <c r="E29" s="47"/>
      <c r="F29" s="38"/>
    </row>
    <row r="30" spans="1:10" x14ac:dyDescent="0.25">
      <c r="B30" s="12" t="s">
        <v>13</v>
      </c>
      <c r="C30" s="70">
        <f t="shared" si="0"/>
        <v>65858.490000000049</v>
      </c>
      <c r="D30" s="72" t="s">
        <v>32</v>
      </c>
      <c r="E30" s="47"/>
      <c r="F30" s="38"/>
    </row>
    <row r="31" spans="1:10" x14ac:dyDescent="0.25">
      <c r="B31" s="12" t="s">
        <v>8</v>
      </c>
      <c r="C31" s="70">
        <f t="shared" si="0"/>
        <v>-83286.539999999994</v>
      </c>
      <c r="D31" s="71" t="s">
        <v>31</v>
      </c>
      <c r="E31" s="47"/>
      <c r="F31" s="38"/>
    </row>
    <row r="32" spans="1:10" x14ac:dyDescent="0.25">
      <c r="B32" s="12" t="s">
        <v>20</v>
      </c>
      <c r="C32" s="70">
        <f t="shared" si="0"/>
        <v>2862.9000000000015</v>
      </c>
      <c r="D32" s="72" t="s">
        <v>32</v>
      </c>
      <c r="E32" s="47"/>
      <c r="F32" s="38"/>
    </row>
    <row r="33" spans="1:6" x14ac:dyDescent="0.25">
      <c r="B33" s="12" t="s">
        <v>9</v>
      </c>
      <c r="C33" s="70">
        <f t="shared" si="0"/>
        <v>-93484.439999999973</v>
      </c>
      <c r="D33" s="71" t="s">
        <v>31</v>
      </c>
      <c r="E33" s="47"/>
      <c r="F33" s="38"/>
    </row>
    <row r="34" spans="1:6" x14ac:dyDescent="0.25">
      <c r="B34" s="12" t="s">
        <v>10</v>
      </c>
      <c r="C34" s="70">
        <f t="shared" si="0"/>
        <v>1555.3799999999999</v>
      </c>
      <c r="D34" s="72" t="s">
        <v>32</v>
      </c>
      <c r="E34" s="47"/>
      <c r="F34" s="38"/>
    </row>
    <row r="35" spans="1:6" x14ac:dyDescent="0.25">
      <c r="B35" s="12" t="s">
        <v>11</v>
      </c>
      <c r="C35" s="70">
        <f t="shared" si="0"/>
        <v>-6666.3899999999994</v>
      </c>
      <c r="D35" s="71" t="s">
        <v>31</v>
      </c>
      <c r="E35" s="47"/>
      <c r="F35" s="38"/>
    </row>
    <row r="36" spans="1:6" x14ac:dyDescent="0.25">
      <c r="B36" s="12" t="s">
        <v>14</v>
      </c>
      <c r="C36" s="73">
        <f t="shared" si="0"/>
        <v>121141.79999999997</v>
      </c>
      <c r="D36" s="74" t="s">
        <v>32</v>
      </c>
      <c r="E36" s="47"/>
      <c r="F36" s="38"/>
    </row>
    <row r="37" spans="1:6" x14ac:dyDescent="0.25">
      <c r="C37" s="75"/>
      <c r="D37" s="76"/>
      <c r="E37" s="66"/>
    </row>
    <row r="38" spans="1:6" x14ac:dyDescent="0.25">
      <c r="C38" s="77"/>
      <c r="D38" s="78"/>
    </row>
    <row r="39" spans="1:6" x14ac:dyDescent="0.25">
      <c r="A39" s="37" t="s">
        <v>53</v>
      </c>
      <c r="C39" s="197" t="s">
        <v>3</v>
      </c>
      <c r="D39" s="197"/>
      <c r="E39" s="200"/>
      <c r="F39" s="198"/>
    </row>
    <row r="40" spans="1:6" x14ac:dyDescent="0.25">
      <c r="B40" s="40" t="s">
        <v>16</v>
      </c>
      <c r="C40" s="5" t="s">
        <v>1</v>
      </c>
      <c r="D40" s="107" t="s">
        <v>2</v>
      </c>
      <c r="E40" s="109"/>
      <c r="F40" s="110"/>
    </row>
    <row r="41" spans="1:6" x14ac:dyDescent="0.25">
      <c r="B41" s="12" t="s">
        <v>15</v>
      </c>
      <c r="C41" s="79">
        <v>193237.02</v>
      </c>
      <c r="D41" s="108">
        <f t="shared" ref="D41:D49" si="1">(C41*100)/C15</f>
        <v>50.8695606849206</v>
      </c>
      <c r="E41" s="69"/>
      <c r="F41" s="111"/>
    </row>
    <row r="42" spans="1:6" x14ac:dyDescent="0.25">
      <c r="B42" s="12" t="s">
        <v>27</v>
      </c>
      <c r="C42" s="79">
        <v>185255.81999999998</v>
      </c>
      <c r="D42" s="108">
        <f t="shared" si="1"/>
        <v>47.560390363420048</v>
      </c>
      <c r="E42" s="69"/>
      <c r="F42" s="111"/>
    </row>
    <row r="43" spans="1:6" x14ac:dyDescent="0.25">
      <c r="B43" s="12" t="s">
        <v>13</v>
      </c>
      <c r="C43" s="79">
        <v>65858.490000000049</v>
      </c>
      <c r="D43" s="108">
        <f t="shared" si="1"/>
        <v>20.096649217334143</v>
      </c>
      <c r="E43" s="69"/>
      <c r="F43" s="111"/>
    </row>
    <row r="44" spans="1:6" x14ac:dyDescent="0.25">
      <c r="B44" s="12" t="s">
        <v>8</v>
      </c>
      <c r="C44" s="79">
        <v>83286.539999999994</v>
      </c>
      <c r="D44" s="112">
        <f t="shared" si="1"/>
        <v>106.07162711262154</v>
      </c>
      <c r="E44" s="69"/>
      <c r="F44" s="111"/>
    </row>
    <row r="45" spans="1:6" x14ac:dyDescent="0.25">
      <c r="B45" s="12" t="s">
        <v>20</v>
      </c>
      <c r="C45" s="79">
        <v>2862.9000000000015</v>
      </c>
      <c r="D45" s="112">
        <f t="shared" si="1"/>
        <v>14.140920204489893</v>
      </c>
      <c r="E45" s="69"/>
      <c r="F45" s="111"/>
    </row>
    <row r="46" spans="1:6" x14ac:dyDescent="0.25">
      <c r="B46" s="12" t="s">
        <v>9</v>
      </c>
      <c r="C46" s="79">
        <v>93484.44</v>
      </c>
      <c r="D46" s="112">
        <f t="shared" si="1"/>
        <v>133.49097886307587</v>
      </c>
      <c r="E46" s="69"/>
      <c r="F46" s="111"/>
    </row>
    <row r="47" spans="1:6" x14ac:dyDescent="0.25">
      <c r="B47" s="12" t="s">
        <v>10</v>
      </c>
      <c r="C47" s="79">
        <v>1555.3799999999999</v>
      </c>
      <c r="D47" s="112">
        <f t="shared" si="1"/>
        <v>74.855979555594061</v>
      </c>
      <c r="E47" s="69"/>
      <c r="F47" s="111"/>
    </row>
    <row r="48" spans="1:6" x14ac:dyDescent="0.25">
      <c r="B48" s="12" t="s">
        <v>11</v>
      </c>
      <c r="C48" s="79">
        <v>6666.39</v>
      </c>
      <c r="D48" s="112">
        <f t="shared" si="1"/>
        <v>11.878176170522574</v>
      </c>
      <c r="E48" s="69"/>
      <c r="F48" s="111"/>
    </row>
    <row r="49" spans="1:26" x14ac:dyDescent="0.25">
      <c r="B49" s="12" t="s">
        <v>14</v>
      </c>
      <c r="C49" s="79">
        <v>121141.79999999997</v>
      </c>
      <c r="D49" s="108">
        <f t="shared" si="1"/>
        <v>50.170506367944128</v>
      </c>
      <c r="E49" s="69"/>
      <c r="F49" s="111"/>
    </row>
    <row r="50" spans="1:26" x14ac:dyDescent="0.25">
      <c r="C50" s="77"/>
      <c r="D50" s="80"/>
      <c r="F50" s="81"/>
    </row>
    <row r="52" spans="1:26" x14ac:dyDescent="0.25">
      <c r="C52" s="201" t="s">
        <v>49</v>
      </c>
      <c r="D52" s="201"/>
      <c r="E52" s="201"/>
      <c r="F52" s="117"/>
    </row>
    <row r="53" spans="1:26" ht="28.5" x14ac:dyDescent="0.25">
      <c r="A53" s="114" t="s">
        <v>54</v>
      </c>
      <c r="B53" s="40" t="s">
        <v>16</v>
      </c>
      <c r="C53" s="115" t="s">
        <v>17</v>
      </c>
      <c r="D53" s="115" t="s">
        <v>18</v>
      </c>
      <c r="E53" s="115" t="s">
        <v>12</v>
      </c>
      <c r="F53" s="116"/>
    </row>
    <row r="54" spans="1:26" x14ac:dyDescent="0.25">
      <c r="B54" s="12" t="s">
        <v>15</v>
      </c>
      <c r="C54" s="126">
        <v>4.141414141414141</v>
      </c>
      <c r="D54" s="126">
        <v>2.1818181818181817</v>
      </c>
      <c r="E54" s="126">
        <v>4.5</v>
      </c>
      <c r="F54" s="111"/>
    </row>
    <row r="55" spans="1:26" x14ac:dyDescent="0.25">
      <c r="B55" s="12" t="s">
        <v>27</v>
      </c>
      <c r="C55" s="126">
        <v>3.3838383838383841</v>
      </c>
      <c r="D55" s="126">
        <v>2.1969696969696999</v>
      </c>
      <c r="E55" s="126">
        <v>4.045454545454545</v>
      </c>
      <c r="F55" s="111"/>
    </row>
    <row r="56" spans="1:26" x14ac:dyDescent="0.25">
      <c r="B56" s="12" t="s">
        <v>13</v>
      </c>
      <c r="C56" s="126">
        <v>2.0101010101010099</v>
      </c>
      <c r="D56" s="126">
        <v>1.9393939393939392</v>
      </c>
      <c r="E56" s="126">
        <v>3.2954545454545454</v>
      </c>
      <c r="F56" s="111"/>
    </row>
    <row r="57" spans="1:26" x14ac:dyDescent="0.25">
      <c r="B57" s="12" t="s">
        <v>8</v>
      </c>
      <c r="C57" s="126">
        <v>0.62626262626262619</v>
      </c>
      <c r="D57" s="126">
        <v>0.80303030303030309</v>
      </c>
      <c r="E57" s="126">
        <v>2.5</v>
      </c>
      <c r="F57" s="111"/>
    </row>
    <row r="58" spans="1:26" x14ac:dyDescent="0.25">
      <c r="B58" s="12" t="s">
        <v>20</v>
      </c>
      <c r="C58" s="126">
        <v>2.2222222222222228</v>
      </c>
      <c r="D58" s="126">
        <v>2.0303030303030307</v>
      </c>
      <c r="E58" s="126">
        <v>4.0681818181818183</v>
      </c>
      <c r="F58" s="111"/>
    </row>
    <row r="59" spans="1:26" x14ac:dyDescent="0.25">
      <c r="B59" s="12" t="s">
        <v>9</v>
      </c>
      <c r="C59" s="126">
        <v>2.8888888888888888</v>
      </c>
      <c r="D59" s="126">
        <v>1.9848484848484851</v>
      </c>
      <c r="E59" s="126">
        <v>3.2727272727272725</v>
      </c>
      <c r="F59" s="111"/>
    </row>
    <row r="60" spans="1:26" x14ac:dyDescent="0.25">
      <c r="B60" s="12" t="s">
        <v>10</v>
      </c>
      <c r="C60" s="126">
        <v>2.8282828282828287</v>
      </c>
      <c r="D60" s="126">
        <v>1.803030303030303</v>
      </c>
      <c r="E60" s="126">
        <v>3.2045454545454541</v>
      </c>
      <c r="F60" s="111"/>
    </row>
    <row r="61" spans="1:26" x14ac:dyDescent="0.25">
      <c r="B61" s="12" t="s">
        <v>11</v>
      </c>
      <c r="C61" s="126">
        <v>2.3737373737373737</v>
      </c>
      <c r="D61" s="126">
        <v>1.9090909090909092</v>
      </c>
      <c r="E61" s="126">
        <v>1.7727272727272725</v>
      </c>
      <c r="F61" s="111"/>
    </row>
    <row r="62" spans="1:26" x14ac:dyDescent="0.25">
      <c r="B62" s="12" t="s">
        <v>14</v>
      </c>
      <c r="C62" s="126">
        <v>0.59595959595959591</v>
      </c>
      <c r="D62" s="126">
        <v>0.51515151515151514</v>
      </c>
      <c r="E62" s="126">
        <v>1.7045454545454546</v>
      </c>
      <c r="F62" s="111"/>
    </row>
    <row r="63" spans="1:26" x14ac:dyDescent="0.25">
      <c r="B63" s="83"/>
      <c r="C63" s="84"/>
      <c r="D63" s="84"/>
      <c r="E63" s="84"/>
      <c r="F63" s="84"/>
      <c r="G63" s="39"/>
      <c r="H63" s="198"/>
      <c r="I63" s="198"/>
      <c r="J63" s="198"/>
      <c r="K63" s="198"/>
      <c r="L63" s="198"/>
      <c r="M63" s="198"/>
      <c r="N63" s="198"/>
      <c r="O63" s="198"/>
      <c r="P63" s="198"/>
      <c r="Q63" s="198"/>
      <c r="R63" s="198"/>
      <c r="S63" s="198"/>
      <c r="T63" s="198"/>
      <c r="U63" s="198"/>
      <c r="V63" s="198"/>
      <c r="W63" s="198"/>
      <c r="X63" s="198"/>
      <c r="Y63" s="198"/>
      <c r="Z63" s="198"/>
    </row>
    <row r="64" spans="1:26" ht="15" customHeight="1" x14ac:dyDescent="0.25">
      <c r="C64" s="199"/>
      <c r="D64" s="199"/>
      <c r="H64" s="198"/>
      <c r="I64" s="198"/>
      <c r="J64" s="198"/>
      <c r="K64" s="198"/>
      <c r="L64" s="198"/>
      <c r="M64" s="198"/>
      <c r="N64" s="198"/>
      <c r="O64" s="198"/>
      <c r="P64" s="198"/>
      <c r="Q64" s="198"/>
      <c r="R64" s="198"/>
      <c r="S64" s="198"/>
      <c r="T64" s="198"/>
      <c r="U64" s="198"/>
      <c r="V64" s="198"/>
      <c r="W64" s="198"/>
      <c r="X64" s="198"/>
      <c r="Y64" s="198"/>
      <c r="Z64" s="198"/>
    </row>
    <row r="65" spans="1:26" ht="34.5" customHeight="1" x14ac:dyDescent="0.25">
      <c r="A65" s="113" t="s">
        <v>59</v>
      </c>
      <c r="B65" s="106" t="s">
        <v>16</v>
      </c>
      <c r="C65" s="136">
        <v>1996</v>
      </c>
      <c r="D65" s="138">
        <v>2011</v>
      </c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</row>
    <row r="66" spans="1:26" x14ac:dyDescent="0.25">
      <c r="B66" s="12" t="s">
        <v>15</v>
      </c>
      <c r="C66" s="127">
        <f t="shared" ref="C66:C74" si="2">D15/100</f>
        <v>0.24264172049009264</v>
      </c>
      <c r="D66" s="127">
        <f>H15/100</f>
        <v>0.366072497741736</v>
      </c>
      <c r="H66" s="85"/>
      <c r="I66" s="85"/>
      <c r="J66" s="85"/>
      <c r="K66" s="85"/>
      <c r="L66" s="85"/>
      <c r="M66" s="85"/>
      <c r="N66" s="85"/>
      <c r="O66" s="85"/>
      <c r="P66" s="85"/>
      <c r="Q66" s="85"/>
      <c r="R66" s="85"/>
      <c r="S66" s="85"/>
      <c r="T66" s="85"/>
      <c r="U66" s="85"/>
      <c r="V66" s="85"/>
      <c r="W66" s="85"/>
      <c r="X66" s="85"/>
      <c r="Y66" s="85"/>
      <c r="Z66" s="85"/>
    </row>
    <row r="67" spans="1:26" x14ac:dyDescent="0.25">
      <c r="B67" s="12" t="s">
        <v>27</v>
      </c>
      <c r="C67" s="127">
        <f t="shared" si="2"/>
        <v>0.24880527429812146</v>
      </c>
      <c r="D67" s="127">
        <v>0.13047251459715689</v>
      </c>
      <c r="H67" s="85"/>
      <c r="I67" s="85"/>
      <c r="J67" s="85"/>
      <c r="K67" s="85"/>
      <c r="L67" s="85"/>
      <c r="M67" s="85"/>
      <c r="N67" s="85"/>
      <c r="O67" s="85"/>
      <c r="P67" s="85"/>
      <c r="Q67" s="85"/>
      <c r="R67" s="85"/>
      <c r="S67" s="85"/>
      <c r="T67" s="85"/>
      <c r="U67" s="85"/>
      <c r="V67" s="85"/>
      <c r="W67" s="85"/>
      <c r="X67" s="85"/>
      <c r="Y67" s="85"/>
      <c r="Z67" s="85"/>
    </row>
    <row r="68" spans="1:26" x14ac:dyDescent="0.25">
      <c r="B68" s="12" t="s">
        <v>13</v>
      </c>
      <c r="C68" s="127">
        <f t="shared" si="2"/>
        <v>0.20932507203076844</v>
      </c>
      <c r="D68" s="127">
        <v>0.16725774658081288</v>
      </c>
      <c r="H68" s="85"/>
      <c r="I68" s="85"/>
      <c r="J68" s="85"/>
      <c r="K68" s="85"/>
      <c r="L68" s="85"/>
      <c r="M68" s="85"/>
      <c r="N68" s="85"/>
      <c r="O68" s="85"/>
      <c r="P68" s="85"/>
      <c r="Q68" s="85"/>
      <c r="R68" s="85"/>
      <c r="S68" s="85"/>
      <c r="T68" s="85"/>
      <c r="U68" s="85"/>
      <c r="V68" s="85"/>
      <c r="W68" s="85"/>
      <c r="X68" s="85"/>
      <c r="Y68" s="85"/>
      <c r="Z68" s="85"/>
    </row>
    <row r="69" spans="1:26" x14ac:dyDescent="0.25">
      <c r="B69" s="12" t="s">
        <v>8</v>
      </c>
      <c r="C69" s="127">
        <f t="shared" si="2"/>
        <v>5.0154363349415927E-2</v>
      </c>
      <c r="D69" s="127">
        <v>0.10335391262211774</v>
      </c>
      <c r="H69" s="85"/>
      <c r="I69" s="85"/>
      <c r="J69" s="85"/>
      <c r="K69" s="85"/>
      <c r="L69" s="85"/>
      <c r="M69" s="85"/>
      <c r="N69" s="85"/>
      <c r="O69" s="85"/>
      <c r="P69" s="85"/>
      <c r="Q69" s="85"/>
      <c r="R69" s="85"/>
      <c r="S69" s="85"/>
      <c r="T69" s="85"/>
      <c r="U69" s="85"/>
      <c r="V69" s="85"/>
      <c r="W69" s="85"/>
      <c r="X69" s="85"/>
      <c r="Y69" s="85"/>
      <c r="Z69" s="85"/>
    </row>
    <row r="70" spans="1:26" x14ac:dyDescent="0.25">
      <c r="B70" s="12" t="s">
        <v>20</v>
      </c>
      <c r="C70" s="127">
        <f t="shared" si="2"/>
        <v>1.29318792064178E-2</v>
      </c>
      <c r="D70" s="127">
        <v>1.1103192486897237E-2</v>
      </c>
      <c r="H70" s="85"/>
      <c r="I70" s="85"/>
      <c r="J70" s="85"/>
      <c r="K70" s="85"/>
      <c r="L70" s="85"/>
      <c r="M70" s="85"/>
      <c r="N70" s="85"/>
      <c r="O70" s="85"/>
      <c r="P70" s="85"/>
      <c r="Q70" s="85"/>
      <c r="R70" s="85"/>
      <c r="S70" s="85"/>
      <c r="T70" s="85"/>
      <c r="U70" s="85"/>
      <c r="V70" s="85"/>
      <c r="W70" s="85"/>
      <c r="X70" s="85"/>
      <c r="Y70" s="85"/>
      <c r="Z70" s="85"/>
    </row>
    <row r="71" spans="1:26" x14ac:dyDescent="0.25">
      <c r="B71" s="12" t="s">
        <v>9</v>
      </c>
      <c r="C71" s="127">
        <f t="shared" si="2"/>
        <v>4.4732229617515884E-2</v>
      </c>
      <c r="D71" s="127">
        <v>0.10444572080121657</v>
      </c>
      <c r="H71" s="85"/>
      <c r="I71" s="85"/>
      <c r="J71" s="85"/>
      <c r="K71" s="85"/>
      <c r="L71" s="85"/>
      <c r="M71" s="85"/>
      <c r="N71" s="85"/>
      <c r="O71" s="85"/>
      <c r="P71" s="85"/>
      <c r="Q71" s="85"/>
      <c r="R71" s="85"/>
      <c r="S71" s="85"/>
      <c r="T71" s="85"/>
      <c r="U71" s="85"/>
      <c r="V71" s="85"/>
      <c r="W71" s="85"/>
      <c r="X71" s="85"/>
      <c r="Y71" s="85"/>
      <c r="Z71" s="85"/>
    </row>
    <row r="72" spans="1:26" x14ac:dyDescent="0.25">
      <c r="B72" s="12" t="s">
        <v>10</v>
      </c>
      <c r="C72" s="127">
        <f t="shared" si="2"/>
        <v>1.3272206945479784E-3</v>
      </c>
      <c r="D72" s="127">
        <v>3.337166427795303E-4</v>
      </c>
      <c r="H72" s="85"/>
      <c r="I72" s="85"/>
      <c r="J72" s="85"/>
      <c r="K72" s="85"/>
      <c r="L72" s="85"/>
      <c r="M72" s="85"/>
      <c r="N72" s="85"/>
      <c r="O72" s="85"/>
      <c r="P72" s="85"/>
      <c r="Q72" s="85"/>
      <c r="R72" s="85"/>
      <c r="S72" s="85"/>
      <c r="T72" s="85"/>
      <c r="U72" s="85"/>
      <c r="V72" s="85"/>
      <c r="W72" s="85"/>
      <c r="X72" s="85"/>
      <c r="Y72" s="85"/>
      <c r="Z72" s="85"/>
    </row>
    <row r="73" spans="1:26" x14ac:dyDescent="0.25">
      <c r="B73" s="12" t="s">
        <v>11</v>
      </c>
      <c r="C73" s="127">
        <f t="shared" si="2"/>
        <v>3.5848755823297919E-2</v>
      </c>
      <c r="D73" s="127">
        <v>4.0106934194929729E-2</v>
      </c>
      <c r="H73" s="85"/>
      <c r="I73" s="85"/>
      <c r="J73" s="85"/>
      <c r="K73" s="85"/>
      <c r="L73" s="85"/>
      <c r="M73" s="85"/>
      <c r="N73" s="85"/>
      <c r="O73" s="85"/>
      <c r="P73" s="85"/>
      <c r="Q73" s="85"/>
      <c r="R73" s="85"/>
      <c r="S73" s="85"/>
      <c r="T73" s="85"/>
      <c r="U73" s="85"/>
      <c r="V73" s="85"/>
      <c r="W73" s="85"/>
      <c r="X73" s="85"/>
      <c r="Y73" s="85"/>
      <c r="Z73" s="85"/>
    </row>
    <row r="74" spans="1:26" x14ac:dyDescent="0.25">
      <c r="B74" s="12" t="s">
        <v>14</v>
      </c>
      <c r="C74" s="127">
        <f t="shared" si="2"/>
        <v>0.15423348448982196</v>
      </c>
      <c r="D74" s="127">
        <v>7.6853764332353733E-2</v>
      </c>
      <c r="H74" s="85"/>
      <c r="I74" s="85"/>
      <c r="J74" s="85"/>
      <c r="K74" s="85"/>
      <c r="L74" s="85"/>
      <c r="M74" s="85"/>
      <c r="N74" s="85"/>
      <c r="O74" s="85"/>
      <c r="P74" s="85"/>
      <c r="Q74" s="85"/>
      <c r="R74" s="85"/>
      <c r="S74" s="85"/>
      <c r="T74" s="85"/>
      <c r="U74" s="85"/>
      <c r="V74" s="85"/>
      <c r="W74" s="85"/>
      <c r="X74" s="85"/>
      <c r="Y74" s="85"/>
      <c r="Z74" s="85"/>
    </row>
    <row r="75" spans="1:26" x14ac:dyDescent="0.25">
      <c r="B75" s="83"/>
      <c r="C75" s="85"/>
      <c r="D75" s="85"/>
      <c r="H75" s="85"/>
      <c r="I75" s="85"/>
      <c r="J75" s="85"/>
      <c r="K75" s="85"/>
      <c r="L75" s="85"/>
      <c r="M75" s="85"/>
      <c r="N75" s="85"/>
      <c r="O75" s="85"/>
      <c r="P75" s="85"/>
      <c r="Q75" s="85"/>
      <c r="R75" s="85"/>
      <c r="S75" s="85"/>
      <c r="T75" s="85"/>
      <c r="U75" s="85"/>
      <c r="V75" s="85"/>
      <c r="W75" s="85"/>
      <c r="X75" s="85"/>
      <c r="Y75" s="85"/>
      <c r="Z75" s="85"/>
    </row>
    <row r="77" spans="1:26" x14ac:dyDescent="0.25">
      <c r="B77" s="184" t="s">
        <v>16</v>
      </c>
      <c r="C77" s="191">
        <v>1996</v>
      </c>
      <c r="D77" s="191"/>
      <c r="E77" s="191"/>
      <c r="F77" s="192">
        <v>2011</v>
      </c>
      <c r="G77" s="192"/>
      <c r="H77" s="192"/>
    </row>
    <row r="78" spans="1:26" ht="29.25" x14ac:dyDescent="0.25">
      <c r="A78" s="86" t="s">
        <v>58</v>
      </c>
      <c r="B78" s="184"/>
      <c r="C78" s="87" t="s">
        <v>17</v>
      </c>
      <c r="D78" s="82" t="s">
        <v>18</v>
      </c>
      <c r="E78" s="82" t="s">
        <v>12</v>
      </c>
      <c r="F78" s="139" t="s">
        <v>17</v>
      </c>
      <c r="G78" s="128" t="s">
        <v>18</v>
      </c>
      <c r="H78" s="128" t="s">
        <v>12</v>
      </c>
    </row>
    <row r="79" spans="1:26" x14ac:dyDescent="0.25">
      <c r="B79" s="12" t="s">
        <v>15</v>
      </c>
      <c r="C79" s="58">
        <f t="shared" ref="C79:C87" si="3">C66*C54</f>
        <v>1.0048798525347269</v>
      </c>
      <c r="D79" s="58">
        <f t="shared" ref="D79:D87" si="4">C66*D54</f>
        <v>0.52940011743292936</v>
      </c>
      <c r="E79" s="58">
        <f t="shared" ref="E79:E87" si="5">C66*E54</f>
        <v>1.091887742205417</v>
      </c>
      <c r="F79" s="58">
        <f t="shared" ref="F79:F87" si="6">D66*C54</f>
        <v>1.5160578189304217</v>
      </c>
      <c r="G79" s="58">
        <f t="shared" ref="G79:G87" si="7">D66*D54</f>
        <v>0.7987036314365149</v>
      </c>
      <c r="H79" s="58">
        <f t="shared" ref="H79:H87" si="8">D66*E54</f>
        <v>1.6473262398378119</v>
      </c>
    </row>
    <row r="80" spans="1:26" x14ac:dyDescent="0.25">
      <c r="B80" s="12" t="s">
        <v>27</v>
      </c>
      <c r="C80" s="58">
        <f t="shared" si="3"/>
        <v>0.84191683727142119</v>
      </c>
      <c r="D80" s="58">
        <f t="shared" si="4"/>
        <v>0.54661764807920699</v>
      </c>
      <c r="E80" s="58">
        <f t="shared" si="5"/>
        <v>1.0065304278424003</v>
      </c>
      <c r="F80" s="58">
        <f t="shared" si="6"/>
        <v>0.44149790292977337</v>
      </c>
      <c r="G80" s="58">
        <f t="shared" si="7"/>
        <v>0.28664416085739053</v>
      </c>
      <c r="H80" s="58">
        <f t="shared" si="8"/>
        <v>0.52782062723395284</v>
      </c>
    </row>
    <row r="81" spans="1:12" x14ac:dyDescent="0.25">
      <c r="B81" s="12" t="s">
        <v>13</v>
      </c>
      <c r="C81" s="58">
        <f t="shared" si="3"/>
        <v>0.42076453872851433</v>
      </c>
      <c r="D81" s="58">
        <f t="shared" si="4"/>
        <v>0.4059637760596721</v>
      </c>
      <c r="E81" s="58">
        <f t="shared" si="5"/>
        <v>0.68982126010139599</v>
      </c>
      <c r="F81" s="58">
        <f t="shared" si="6"/>
        <v>0.33620496534931071</v>
      </c>
      <c r="G81" s="58">
        <f t="shared" si="7"/>
        <v>0.32437866003551585</v>
      </c>
      <c r="H81" s="58">
        <f t="shared" si="8"/>
        <v>0.55119030123222423</v>
      </c>
    </row>
    <row r="82" spans="1:12" x14ac:dyDescent="0.25">
      <c r="B82" s="12" t="s">
        <v>8</v>
      </c>
      <c r="C82" s="58">
        <f t="shared" si="3"/>
        <v>3.1409803309735224E-2</v>
      </c>
      <c r="D82" s="58">
        <f t="shared" si="4"/>
        <v>4.0275473598773398E-2</v>
      </c>
      <c r="E82" s="58">
        <f t="shared" si="5"/>
        <v>0.12538590837353983</v>
      </c>
      <c r="F82" s="58">
        <f t="shared" si="6"/>
        <v>6.4726692753245441E-2</v>
      </c>
      <c r="G82" s="58">
        <f t="shared" si="7"/>
        <v>8.2996323772306674E-2</v>
      </c>
      <c r="H82" s="58">
        <f t="shared" si="8"/>
        <v>0.25838478155529432</v>
      </c>
    </row>
    <row r="83" spans="1:12" x14ac:dyDescent="0.25">
      <c r="B83" s="12" t="s">
        <v>20</v>
      </c>
      <c r="C83" s="58">
        <f t="shared" si="3"/>
        <v>2.8737509347595117E-2</v>
      </c>
      <c r="D83" s="58">
        <f t="shared" si="4"/>
        <v>2.625563354030281E-2</v>
      </c>
      <c r="E83" s="58">
        <f t="shared" si="5"/>
        <v>5.2609235862472417E-2</v>
      </c>
      <c r="F83" s="58">
        <f t="shared" si="6"/>
        <v>2.4673761081993865E-2</v>
      </c>
      <c r="G83" s="58">
        <f t="shared" si="7"/>
        <v>2.2542845352185304E-2</v>
      </c>
      <c r="H83" s="58">
        <f t="shared" si="8"/>
        <v>4.5169805798968309E-2</v>
      </c>
      <c r="I83" s="86" t="s">
        <v>37</v>
      </c>
      <c r="J83" s="14">
        <v>0</v>
      </c>
      <c r="K83" s="193" t="s">
        <v>30</v>
      </c>
      <c r="L83" s="193"/>
    </row>
    <row r="84" spans="1:12" x14ac:dyDescent="0.25">
      <c r="B84" s="12" t="s">
        <v>9</v>
      </c>
      <c r="C84" s="58">
        <f t="shared" si="3"/>
        <v>0.12922644111726811</v>
      </c>
      <c r="D84" s="58">
        <f t="shared" si="4"/>
        <v>8.8786698180220933E-2</v>
      </c>
      <c r="E84" s="58">
        <f t="shared" si="5"/>
        <v>0.14639638783914288</v>
      </c>
      <c r="F84" s="58">
        <f t="shared" si="6"/>
        <v>0.30173208231462567</v>
      </c>
      <c r="G84" s="58">
        <f t="shared" si="7"/>
        <v>0.20730893068120262</v>
      </c>
      <c r="H84" s="58">
        <f t="shared" si="8"/>
        <v>0.34182235898579966</v>
      </c>
      <c r="J84" s="15">
        <v>1</v>
      </c>
      <c r="K84" s="187" t="s">
        <v>35</v>
      </c>
      <c r="L84" s="187"/>
    </row>
    <row r="85" spans="1:12" x14ac:dyDescent="0.25">
      <c r="B85" s="12" t="s">
        <v>10</v>
      </c>
      <c r="C85" s="58">
        <f t="shared" si="3"/>
        <v>3.7537554997316568E-3</v>
      </c>
      <c r="D85" s="58">
        <f t="shared" si="4"/>
        <v>2.3930191310789308E-3</v>
      </c>
      <c r="E85" s="58">
        <f t="shared" si="5"/>
        <v>4.2531390438923849E-3</v>
      </c>
      <c r="F85" s="58">
        <f t="shared" si="6"/>
        <v>9.4384505028554039E-4</v>
      </c>
      <c r="G85" s="58">
        <f t="shared" si="7"/>
        <v>6.017012195570319E-4</v>
      </c>
      <c r="H85" s="58">
        <f t="shared" si="8"/>
        <v>1.0694101507253129E-3</v>
      </c>
      <c r="J85" s="16">
        <v>2</v>
      </c>
      <c r="K85" s="187" t="s">
        <v>81</v>
      </c>
      <c r="L85" s="187"/>
    </row>
    <row r="86" spans="1:12" x14ac:dyDescent="0.25">
      <c r="B86" s="12" t="s">
        <v>11</v>
      </c>
      <c r="C86" s="58">
        <f t="shared" si="3"/>
        <v>8.5095531499747579E-2</v>
      </c>
      <c r="D86" s="58">
        <f t="shared" si="4"/>
        <v>6.8438533844477845E-2</v>
      </c>
      <c r="E86" s="58">
        <f t="shared" si="5"/>
        <v>6.3550067141300848E-2</v>
      </c>
      <c r="F86" s="58">
        <f t="shared" si="6"/>
        <v>9.5203328644530169E-2</v>
      </c>
      <c r="G86" s="58">
        <f t="shared" si="7"/>
        <v>7.656778346304767E-2</v>
      </c>
      <c r="H86" s="58">
        <f t="shared" si="8"/>
        <v>7.109865607282996E-2</v>
      </c>
      <c r="J86" s="17">
        <v>3</v>
      </c>
      <c r="K86" s="187" t="s">
        <v>88</v>
      </c>
      <c r="L86" s="187"/>
    </row>
    <row r="87" spans="1:12" x14ac:dyDescent="0.25">
      <c r="B87" s="12" t="s">
        <v>14</v>
      </c>
      <c r="C87" s="88">
        <f t="shared" si="3"/>
        <v>9.1916925099994898E-2</v>
      </c>
      <c r="D87" s="88">
        <f t="shared" si="4"/>
        <v>7.9453613222029498E-2</v>
      </c>
      <c r="E87" s="88">
        <f t="shared" si="5"/>
        <v>0.26289798492583288</v>
      </c>
      <c r="F87" s="88">
        <f t="shared" si="6"/>
        <v>4.5801738339483533E-2</v>
      </c>
      <c r="G87" s="88">
        <f t="shared" si="7"/>
        <v>3.9591333140909499E-2</v>
      </c>
      <c r="H87" s="88">
        <f t="shared" si="8"/>
        <v>0.13100073465742113</v>
      </c>
      <c r="J87" s="18">
        <v>4</v>
      </c>
      <c r="K87" s="187" t="s">
        <v>36</v>
      </c>
      <c r="L87" s="187"/>
    </row>
    <row r="88" spans="1:12" x14ac:dyDescent="0.25">
      <c r="B88" s="89" t="s">
        <v>39</v>
      </c>
      <c r="C88" s="90">
        <f t="shared" ref="C88:E88" si="9">SUM(C79:C87)</f>
        <v>2.6377011944087352</v>
      </c>
      <c r="D88" s="91">
        <f t="shared" si="9"/>
        <v>1.7875845130886923</v>
      </c>
      <c r="E88" s="92">
        <f t="shared" si="9"/>
        <v>3.4433321533353944</v>
      </c>
      <c r="F88" s="90">
        <f>SUM(F79:F87)</f>
        <v>2.8268421353936697</v>
      </c>
      <c r="G88" s="93">
        <f>SUM(G79:G87)</f>
        <v>1.8393353699586297</v>
      </c>
      <c r="H88" s="94">
        <f>SUM(H79:H87)</f>
        <v>3.5748829155250279</v>
      </c>
      <c r="I88" s="95"/>
      <c r="J88" s="19">
        <v>5</v>
      </c>
      <c r="K88" s="187" t="s">
        <v>24</v>
      </c>
      <c r="L88" s="187"/>
    </row>
    <row r="89" spans="1:12" x14ac:dyDescent="0.25">
      <c r="C89" s="189">
        <f>(C88+D88+E88)/3</f>
        <v>2.6228726202776076</v>
      </c>
      <c r="D89" s="189"/>
      <c r="E89" s="189"/>
      <c r="F89" s="189">
        <f>(F88+G88+H88)/3</f>
        <v>2.747020140292443</v>
      </c>
      <c r="G89" s="189"/>
      <c r="H89" s="189"/>
      <c r="I89" s="190"/>
      <c r="J89" s="190"/>
      <c r="K89" s="190"/>
    </row>
    <row r="90" spans="1:12" x14ac:dyDescent="0.25">
      <c r="C90" s="96"/>
      <c r="D90" s="96"/>
      <c r="E90" s="96"/>
      <c r="F90" s="97"/>
      <c r="G90" s="97"/>
      <c r="H90" s="97"/>
    </row>
    <row r="91" spans="1:12" x14ac:dyDescent="0.25">
      <c r="A91" s="177" t="s">
        <v>38</v>
      </c>
      <c r="B91" s="24" t="s">
        <v>22</v>
      </c>
      <c r="C91" s="24">
        <v>1996</v>
      </c>
      <c r="D91" s="24">
        <v>2011</v>
      </c>
      <c r="E91" s="178" t="s">
        <v>23</v>
      </c>
      <c r="F91" s="178"/>
      <c r="G91" s="39"/>
      <c r="H91" s="39"/>
    </row>
    <row r="92" spans="1:12" x14ac:dyDescent="0.25">
      <c r="A92" s="177"/>
      <c r="B92" s="20" t="s">
        <v>4</v>
      </c>
      <c r="C92" s="21">
        <v>2.6228726202776076</v>
      </c>
      <c r="D92" s="21">
        <v>2.747020140292443</v>
      </c>
      <c r="E92" s="179" t="s">
        <v>25</v>
      </c>
      <c r="F92" s="179"/>
    </row>
    <row r="93" spans="1:12" x14ac:dyDescent="0.25">
      <c r="A93" s="1"/>
      <c r="B93" s="20" t="s">
        <v>17</v>
      </c>
      <c r="C93" s="21">
        <v>2.6377011944087352</v>
      </c>
      <c r="D93" s="21">
        <v>2.8268421353936697</v>
      </c>
      <c r="E93" s="179" t="s">
        <v>25</v>
      </c>
      <c r="F93" s="179"/>
    </row>
    <row r="94" spans="1:12" ht="15" customHeight="1" x14ac:dyDescent="0.25">
      <c r="A94" s="1"/>
      <c r="B94" s="20" t="s">
        <v>18</v>
      </c>
      <c r="C94" s="21">
        <v>1.7875845130886923</v>
      </c>
      <c r="D94" s="21">
        <v>1.8393353699586297</v>
      </c>
      <c r="E94" s="179" t="s">
        <v>19</v>
      </c>
      <c r="F94" s="179"/>
    </row>
    <row r="95" spans="1:12" ht="15" customHeight="1" x14ac:dyDescent="0.25">
      <c r="A95" s="1"/>
      <c r="B95" s="22" t="s">
        <v>12</v>
      </c>
      <c r="C95" s="23">
        <v>3.4433321533353944</v>
      </c>
      <c r="D95" s="23">
        <v>3.5748829155250279</v>
      </c>
      <c r="E95" s="188" t="s">
        <v>26</v>
      </c>
      <c r="F95" s="188"/>
    </row>
    <row r="98" spans="2:5" x14ac:dyDescent="0.25">
      <c r="C98" s="185">
        <v>1996</v>
      </c>
      <c r="D98" s="185"/>
      <c r="E98" s="185"/>
    </row>
    <row r="99" spans="2:5" ht="29.25" customHeight="1" x14ac:dyDescent="0.25">
      <c r="B99" s="40" t="s">
        <v>16</v>
      </c>
      <c r="C99" s="87" t="s">
        <v>17</v>
      </c>
      <c r="D99" s="82" t="s">
        <v>18</v>
      </c>
      <c r="E99" s="82" t="s">
        <v>12</v>
      </c>
    </row>
    <row r="100" spans="2:5" x14ac:dyDescent="0.25">
      <c r="B100" s="12" t="s">
        <v>15</v>
      </c>
      <c r="C100" s="88">
        <v>1.0048798525347269</v>
      </c>
      <c r="D100" s="88">
        <v>0.52940011743292936</v>
      </c>
      <c r="E100" s="88">
        <v>1.091887742205417</v>
      </c>
    </row>
    <row r="101" spans="2:5" x14ac:dyDescent="0.25">
      <c r="B101" s="12" t="s">
        <v>27</v>
      </c>
      <c r="C101" s="88">
        <v>0.84191683727142119</v>
      </c>
      <c r="D101" s="88">
        <v>0.54661764807920699</v>
      </c>
      <c r="E101" s="88">
        <v>1.0065304278424003</v>
      </c>
    </row>
    <row r="102" spans="2:5" x14ac:dyDescent="0.25">
      <c r="B102" s="12" t="s">
        <v>13</v>
      </c>
      <c r="C102" s="88">
        <v>0.42076453872851433</v>
      </c>
      <c r="D102" s="88">
        <v>0.4059637760596721</v>
      </c>
      <c r="E102" s="88">
        <v>0.68982126010139599</v>
      </c>
    </row>
    <row r="103" spans="2:5" x14ac:dyDescent="0.25">
      <c r="B103" s="12" t="s">
        <v>8</v>
      </c>
      <c r="C103" s="88">
        <v>3.1409803309735224E-2</v>
      </c>
      <c r="D103" s="88">
        <v>4.0275473598773398E-2</v>
      </c>
      <c r="E103" s="88">
        <v>0.12538590837353983</v>
      </c>
    </row>
    <row r="104" spans="2:5" x14ac:dyDescent="0.25">
      <c r="B104" s="12" t="s">
        <v>20</v>
      </c>
      <c r="C104" s="88">
        <v>2.8737509347595117E-2</v>
      </c>
      <c r="D104" s="88">
        <v>2.625563354030281E-2</v>
      </c>
      <c r="E104" s="88">
        <v>5.2609235862472417E-2</v>
      </c>
    </row>
    <row r="105" spans="2:5" x14ac:dyDescent="0.25">
      <c r="B105" s="12" t="s">
        <v>9</v>
      </c>
      <c r="C105" s="88">
        <v>0.12922644111726811</v>
      </c>
      <c r="D105" s="88">
        <v>8.8786698180220933E-2</v>
      </c>
      <c r="E105" s="88">
        <v>0.14639638783914288</v>
      </c>
    </row>
    <row r="106" spans="2:5" x14ac:dyDescent="0.25">
      <c r="B106" s="12" t="s">
        <v>10</v>
      </c>
      <c r="C106" s="88">
        <v>3.7537554997316568E-3</v>
      </c>
      <c r="D106" s="88">
        <v>2.3930191310789308E-3</v>
      </c>
      <c r="E106" s="88">
        <v>4.2531390438923849E-3</v>
      </c>
    </row>
    <row r="107" spans="2:5" x14ac:dyDescent="0.25">
      <c r="B107" s="12" t="s">
        <v>11</v>
      </c>
      <c r="C107" s="88">
        <v>8.5095531499747579E-2</v>
      </c>
      <c r="D107" s="88">
        <v>6.8438533844477845E-2</v>
      </c>
      <c r="E107" s="88">
        <v>6.3550067141300848E-2</v>
      </c>
    </row>
    <row r="108" spans="2:5" x14ac:dyDescent="0.25">
      <c r="B108" s="12" t="s">
        <v>14</v>
      </c>
      <c r="C108" s="88">
        <v>9.1916925099994898E-2</v>
      </c>
      <c r="D108" s="88">
        <v>7.9453613222029498E-2</v>
      </c>
      <c r="E108" s="88">
        <v>0.26289798492583288</v>
      </c>
    </row>
    <row r="109" spans="2:5" x14ac:dyDescent="0.25">
      <c r="B109" s="13" t="s">
        <v>4</v>
      </c>
      <c r="C109" s="98">
        <v>2.6377011944087352</v>
      </c>
      <c r="D109" s="98">
        <v>1.7875845130886923</v>
      </c>
      <c r="E109" s="98">
        <v>3.4433321533353944</v>
      </c>
    </row>
    <row r="111" spans="2:5" x14ac:dyDescent="0.25">
      <c r="B111" s="20"/>
      <c r="C111" s="99"/>
      <c r="D111" s="99"/>
      <c r="E111" s="99"/>
    </row>
    <row r="112" spans="2:5" x14ac:dyDescent="0.25">
      <c r="C112" s="186">
        <v>2011</v>
      </c>
      <c r="D112" s="186"/>
      <c r="E112" s="186"/>
    </row>
    <row r="113" spans="1:12" ht="28.5" x14ac:dyDescent="0.25">
      <c r="B113" s="40" t="s">
        <v>16</v>
      </c>
      <c r="C113" s="128" t="s">
        <v>17</v>
      </c>
      <c r="D113" s="128" t="s">
        <v>18</v>
      </c>
      <c r="E113" s="128" t="s">
        <v>12</v>
      </c>
    </row>
    <row r="114" spans="1:12" x14ac:dyDescent="0.25">
      <c r="B114" s="12" t="s">
        <v>15</v>
      </c>
      <c r="C114" s="88">
        <v>1.5160578189304217</v>
      </c>
      <c r="D114" s="88">
        <v>0.7987036314365149</v>
      </c>
      <c r="E114" s="88">
        <v>1.6473262398378119</v>
      </c>
    </row>
    <row r="115" spans="1:12" x14ac:dyDescent="0.25">
      <c r="B115" s="12" t="s">
        <v>27</v>
      </c>
      <c r="C115" s="88">
        <v>0.44149790292977337</v>
      </c>
      <c r="D115" s="88">
        <v>0.28664416085739053</v>
      </c>
      <c r="E115" s="88">
        <v>0.52782062723395284</v>
      </c>
    </row>
    <row r="116" spans="1:12" x14ac:dyDescent="0.25">
      <c r="B116" s="12" t="s">
        <v>13</v>
      </c>
      <c r="C116" s="88">
        <v>0.33620496534931071</v>
      </c>
      <c r="D116" s="88">
        <v>0.32437866003551585</v>
      </c>
      <c r="E116" s="88">
        <v>0.55119030123222423</v>
      </c>
    </row>
    <row r="117" spans="1:12" x14ac:dyDescent="0.25">
      <c r="B117" s="12" t="s">
        <v>8</v>
      </c>
      <c r="C117" s="88">
        <v>6.4726692753245441E-2</v>
      </c>
      <c r="D117" s="88">
        <v>8.2996323772306674E-2</v>
      </c>
      <c r="E117" s="88">
        <v>0.25838478155529432</v>
      </c>
    </row>
    <row r="118" spans="1:12" x14ac:dyDescent="0.25">
      <c r="B118" s="12" t="s">
        <v>20</v>
      </c>
      <c r="C118" s="88">
        <v>2.4673761081993865E-2</v>
      </c>
      <c r="D118" s="88">
        <v>2.2542845352185304E-2</v>
      </c>
      <c r="E118" s="88">
        <v>4.5169805798968309E-2</v>
      </c>
    </row>
    <row r="119" spans="1:12" x14ac:dyDescent="0.25">
      <c r="B119" s="12" t="s">
        <v>9</v>
      </c>
      <c r="C119" s="88">
        <v>0.30173208231462567</v>
      </c>
      <c r="D119" s="88">
        <v>0.20730893068120262</v>
      </c>
      <c r="E119" s="88">
        <v>0.34182235898579966</v>
      </c>
    </row>
    <row r="120" spans="1:12" x14ac:dyDescent="0.25">
      <c r="B120" s="12" t="s">
        <v>10</v>
      </c>
      <c r="C120" s="88">
        <v>9.4384505028554039E-4</v>
      </c>
      <c r="D120" s="88">
        <v>6.017012195570319E-4</v>
      </c>
      <c r="E120" s="88">
        <v>1.0694101507253129E-3</v>
      </c>
    </row>
    <row r="121" spans="1:12" x14ac:dyDescent="0.25">
      <c r="B121" s="12" t="s">
        <v>11</v>
      </c>
      <c r="C121" s="88">
        <v>9.5203328644530169E-2</v>
      </c>
      <c r="D121" s="88">
        <v>7.656778346304767E-2</v>
      </c>
      <c r="E121" s="88">
        <v>7.109865607282996E-2</v>
      </c>
    </row>
    <row r="122" spans="1:12" x14ac:dyDescent="0.25">
      <c r="B122" s="12" t="s">
        <v>14</v>
      </c>
      <c r="C122" s="88">
        <v>4.5801738339483533E-2</v>
      </c>
      <c r="D122" s="88">
        <v>3.9591333140909499E-2</v>
      </c>
      <c r="E122" s="88">
        <v>0.13100073465742113</v>
      </c>
    </row>
    <row r="123" spans="1:12" x14ac:dyDescent="0.25">
      <c r="B123" s="13" t="s">
        <v>4</v>
      </c>
      <c r="C123" s="98">
        <f>SUM(C114:C122)</f>
        <v>2.8268421353936697</v>
      </c>
      <c r="D123" s="98">
        <f>SUM(D114:D122)</f>
        <v>1.8393353699586297</v>
      </c>
      <c r="E123" s="98">
        <f>SUM(E114:E122)</f>
        <v>3.5748829155250279</v>
      </c>
    </row>
    <row r="124" spans="1:12" x14ac:dyDescent="0.25">
      <c r="B124" s="20"/>
      <c r="C124" s="99"/>
      <c r="D124" s="99"/>
      <c r="E124" s="99"/>
    </row>
    <row r="125" spans="1:12" x14ac:dyDescent="0.25">
      <c r="C125" s="100"/>
      <c r="D125" s="100"/>
      <c r="E125" s="100"/>
    </row>
    <row r="126" spans="1:12" ht="42.75" x14ac:dyDescent="0.25">
      <c r="A126" s="86" t="s">
        <v>48</v>
      </c>
      <c r="B126" s="40" t="s">
        <v>16</v>
      </c>
      <c r="C126" s="82" t="s">
        <v>40</v>
      </c>
      <c r="D126" s="128" t="s">
        <v>41</v>
      </c>
      <c r="F126" s="40" t="s">
        <v>16</v>
      </c>
      <c r="G126" s="82" t="s">
        <v>42</v>
      </c>
      <c r="H126" s="128" t="s">
        <v>43</v>
      </c>
      <c r="J126" s="40" t="s">
        <v>16</v>
      </c>
      <c r="K126" s="82" t="s">
        <v>44</v>
      </c>
      <c r="L126" s="128" t="s">
        <v>45</v>
      </c>
    </row>
    <row r="127" spans="1:12" x14ac:dyDescent="0.25">
      <c r="B127" s="12" t="s">
        <v>15</v>
      </c>
      <c r="C127" s="88">
        <v>1.1929296818396171</v>
      </c>
      <c r="D127" s="88">
        <v>1.5160578189304206</v>
      </c>
      <c r="F127" s="12" t="s">
        <v>15</v>
      </c>
      <c r="G127" s="88">
        <v>0.62847027140818856</v>
      </c>
      <c r="H127" s="88">
        <v>0.79870363143651424</v>
      </c>
      <c r="J127" s="12" t="s">
        <v>15</v>
      </c>
      <c r="K127" s="88">
        <v>1.296219934779389</v>
      </c>
      <c r="L127" s="88">
        <v>1.6473262398378108</v>
      </c>
    </row>
    <row r="128" spans="1:12" x14ac:dyDescent="0.25">
      <c r="B128" s="12" t="s">
        <v>27</v>
      </c>
      <c r="C128" s="88">
        <v>0.68273904468627167</v>
      </c>
      <c r="D128" s="88">
        <v>0.44149790292977337</v>
      </c>
      <c r="F128" s="12" t="s">
        <v>27</v>
      </c>
      <c r="G128" s="88">
        <v>0.44327087229631068</v>
      </c>
      <c r="H128" s="88">
        <v>0.28664416085739014</v>
      </c>
      <c r="J128" s="12" t="s">
        <v>27</v>
      </c>
      <c r="K128" s="88">
        <v>0.8162298131249307</v>
      </c>
      <c r="L128" s="88">
        <v>0.52782062723395284</v>
      </c>
    </row>
    <row r="129" spans="1:12" x14ac:dyDescent="0.25">
      <c r="B129" s="12" t="s">
        <v>13</v>
      </c>
      <c r="C129" s="88">
        <v>0.42211601393509735</v>
      </c>
      <c r="D129" s="88">
        <v>0.33620496534931071</v>
      </c>
      <c r="F129" s="12" t="s">
        <v>13</v>
      </c>
      <c r="G129" s="88">
        <v>0.40726771193738037</v>
      </c>
      <c r="H129" s="88">
        <v>0.32437866003551585</v>
      </c>
      <c r="J129" s="12" t="s">
        <v>13</v>
      </c>
      <c r="K129" s="88">
        <v>0.69203693239359554</v>
      </c>
      <c r="L129" s="88">
        <v>0.55119030123222423</v>
      </c>
    </row>
    <row r="130" spans="1:12" x14ac:dyDescent="0.25">
      <c r="B130" s="12" t="s">
        <v>8</v>
      </c>
      <c r="C130" s="88">
        <v>3.1510690068265387E-2</v>
      </c>
      <c r="D130" s="88">
        <v>6.4726692753245441E-2</v>
      </c>
      <c r="F130" s="12" t="s">
        <v>8</v>
      </c>
      <c r="G130" s="88">
        <v>4.040483645850159E-2</v>
      </c>
      <c r="H130" s="88">
        <v>8.2996323772306674E-2</v>
      </c>
      <c r="J130" s="12" t="s">
        <v>8</v>
      </c>
      <c r="K130" s="88">
        <v>0.12578864180476909</v>
      </c>
      <c r="L130" s="88">
        <v>0.25838478155529432</v>
      </c>
    </row>
    <row r="131" spans="1:12" x14ac:dyDescent="0.25">
      <c r="B131" s="12" t="s">
        <v>20</v>
      </c>
      <c r="C131" s="88">
        <v>2.8829812828063281E-2</v>
      </c>
      <c r="D131" s="88">
        <v>2.4673761081993865E-2</v>
      </c>
      <c r="F131" s="12" t="s">
        <v>20</v>
      </c>
      <c r="G131" s="88">
        <v>2.6339965356548724E-2</v>
      </c>
      <c r="H131" s="88">
        <v>2.2542845352185304E-2</v>
      </c>
      <c r="J131" s="12" t="s">
        <v>20</v>
      </c>
      <c r="K131" s="88">
        <v>5.2778214165920385E-2</v>
      </c>
      <c r="L131" s="88">
        <v>4.5169805798968309E-2</v>
      </c>
    </row>
    <row r="132" spans="1:12" x14ac:dyDescent="0.25">
      <c r="B132" s="12" t="s">
        <v>9</v>
      </c>
      <c r="C132" s="88">
        <v>0.12964151015263101</v>
      </c>
      <c r="D132" s="88">
        <v>0.30173208231462567</v>
      </c>
      <c r="F132" s="12" t="s">
        <v>9</v>
      </c>
      <c r="G132" s="88">
        <v>8.907187673074124E-2</v>
      </c>
      <c r="H132" s="88">
        <v>0.20730893068120262</v>
      </c>
      <c r="J132" s="12" t="s">
        <v>9</v>
      </c>
      <c r="K132" s="88">
        <v>0.14686660590717637</v>
      </c>
      <c r="L132" s="88">
        <v>0.34182235898579966</v>
      </c>
    </row>
    <row r="133" spans="1:12" x14ac:dyDescent="0.25">
      <c r="B133" s="12" t="s">
        <v>10</v>
      </c>
      <c r="C133" s="88">
        <v>4.70726547447966E-3</v>
      </c>
      <c r="D133" s="88">
        <v>1.1798063128569253E-3</v>
      </c>
      <c r="F133" s="12" t="s">
        <v>10</v>
      </c>
      <c r="G133" s="88">
        <v>3.1067952131565756E-3</v>
      </c>
      <c r="H133" s="88">
        <v>7.7867216648557077E-4</v>
      </c>
      <c r="J133" s="12" t="s">
        <v>10</v>
      </c>
      <c r="K133" s="88">
        <v>5.2654126664536758E-3</v>
      </c>
      <c r="L133" s="88">
        <v>1.3196976328099606E-3</v>
      </c>
    </row>
    <row r="134" spans="1:12" x14ac:dyDescent="0.25">
      <c r="B134" s="12" t="s">
        <v>11</v>
      </c>
      <c r="C134" s="88">
        <v>8.5368854202655109E-2</v>
      </c>
      <c r="D134" s="88">
        <v>9.5203328644530169E-2</v>
      </c>
      <c r="F134" s="12" t="s">
        <v>11</v>
      </c>
      <c r="G134" s="88">
        <v>6.86583550821354E-2</v>
      </c>
      <c r="H134" s="88">
        <v>7.656778346304767E-2</v>
      </c>
      <c r="J134" s="12" t="s">
        <v>11</v>
      </c>
      <c r="K134" s="88">
        <v>6.3754186861982851E-2</v>
      </c>
      <c r="L134" s="88">
        <v>7.109865607282996E-2</v>
      </c>
    </row>
    <row r="135" spans="1:12" x14ac:dyDescent="0.25">
      <c r="B135" s="12" t="s">
        <v>14</v>
      </c>
      <c r="C135" s="101">
        <v>9.2212157786935159E-2</v>
      </c>
      <c r="D135" s="101">
        <v>4.5801738339483533E-2</v>
      </c>
      <c r="F135" s="12" t="s">
        <v>14</v>
      </c>
      <c r="G135" s="88">
        <v>7.9708814358198182E-2</v>
      </c>
      <c r="H135" s="88">
        <v>3.9591333140909499E-2</v>
      </c>
      <c r="J135" s="12" t="s">
        <v>14</v>
      </c>
      <c r="K135" s="88">
        <v>0.26374240044992048</v>
      </c>
      <c r="L135" s="88">
        <v>0.13100073465742113</v>
      </c>
    </row>
    <row r="136" spans="1:12" x14ac:dyDescent="0.25">
      <c r="C136" s="102"/>
      <c r="D136" s="102"/>
    </row>
    <row r="137" spans="1:12" x14ac:dyDescent="0.25">
      <c r="B137" s="83"/>
      <c r="C137" s="99"/>
      <c r="D137" s="99"/>
    </row>
    <row r="139" spans="1:12" x14ac:dyDescent="0.25">
      <c r="A139" s="86" t="s">
        <v>57</v>
      </c>
      <c r="B139" s="180" t="s">
        <v>16</v>
      </c>
      <c r="C139" s="182">
        <v>1996</v>
      </c>
      <c r="D139" s="182"/>
      <c r="E139" s="182"/>
      <c r="F139" s="182"/>
      <c r="G139" s="182"/>
      <c r="H139" s="182"/>
    </row>
    <row r="140" spans="1:12" x14ac:dyDescent="0.25">
      <c r="B140" s="181"/>
      <c r="C140" s="134" t="s">
        <v>46</v>
      </c>
      <c r="D140" s="133" t="s">
        <v>0</v>
      </c>
      <c r="E140" s="134" t="s">
        <v>47</v>
      </c>
      <c r="F140" s="133" t="s">
        <v>0</v>
      </c>
      <c r="G140" s="134" t="s">
        <v>21</v>
      </c>
      <c r="H140" s="134" t="s">
        <v>0</v>
      </c>
    </row>
    <row r="141" spans="1:12" x14ac:dyDescent="0.25">
      <c r="B141" s="12" t="s">
        <v>15</v>
      </c>
      <c r="C141" s="6">
        <v>1.1929296818396171</v>
      </c>
      <c r="D141" s="7">
        <f>(C141*100)/C150</f>
        <v>44.678093447551355</v>
      </c>
      <c r="E141" s="6">
        <v>0.62847027140818856</v>
      </c>
      <c r="F141" s="8">
        <f>(E141*100)/E150</f>
        <v>35.182805112798867</v>
      </c>
      <c r="G141" s="6">
        <v>1.296219934779389</v>
      </c>
      <c r="H141" s="7">
        <f>(G141*100)/G150</f>
        <v>37.43398560899989</v>
      </c>
    </row>
    <row r="142" spans="1:12" x14ac:dyDescent="0.25">
      <c r="B142" s="12" t="s">
        <v>27</v>
      </c>
      <c r="C142" s="6">
        <v>0.68273904468627167</v>
      </c>
      <c r="D142" s="7">
        <f>(C142*100)/C150</f>
        <v>25.570223713224877</v>
      </c>
      <c r="E142" s="6">
        <v>0.44327087229631068</v>
      </c>
      <c r="F142" s="8">
        <f>(E142*100)/E150</f>
        <v>24.815036480941572</v>
      </c>
      <c r="G142" s="6">
        <v>0.8162298131249307</v>
      </c>
      <c r="H142" s="7">
        <f>(G142*100)/G150</f>
        <v>23.572184209121588</v>
      </c>
    </row>
    <row r="143" spans="1:12" x14ac:dyDescent="0.25">
      <c r="B143" s="12" t="s">
        <v>13</v>
      </c>
      <c r="C143" s="6">
        <v>0.42211601393509735</v>
      </c>
      <c r="D143" s="7">
        <f>(C143*100)/C150</f>
        <v>15.809262694526284</v>
      </c>
      <c r="E143" s="6">
        <v>0.40726771193738037</v>
      </c>
      <c r="F143" s="8">
        <f>(E143*100)/E150</f>
        <v>22.799520024586585</v>
      </c>
      <c r="G143" s="6">
        <v>0.69203693239359554</v>
      </c>
      <c r="H143" s="7">
        <f>(G143*100)/G150</f>
        <v>19.985574880490727</v>
      </c>
    </row>
    <row r="144" spans="1:12" x14ac:dyDescent="0.25">
      <c r="B144" s="12" t="s">
        <v>8</v>
      </c>
      <c r="C144" s="6">
        <v>3.1510690068265387E-2</v>
      </c>
      <c r="D144" s="7">
        <f>(C144*100)/C150</f>
        <v>1.1801513340633478</v>
      </c>
      <c r="E144" s="6">
        <v>4.040483645850159E-2</v>
      </c>
      <c r="F144" s="8">
        <f>(E144*100)/E150</f>
        <v>2.2619295635873886</v>
      </c>
      <c r="G144" s="6">
        <v>0.12578864180476909</v>
      </c>
      <c r="H144" s="7">
        <f>(G144*100)/G150</f>
        <v>3.6326938667987547</v>
      </c>
    </row>
    <row r="145" spans="2:8" x14ac:dyDescent="0.25">
      <c r="B145" s="12" t="s">
        <v>20</v>
      </c>
      <c r="C145" s="6">
        <v>2.8829812828063281E-2</v>
      </c>
      <c r="D145" s="7">
        <f>(C145*100)/C150</f>
        <v>1.0797460162289758</v>
      </c>
      <c r="E145" s="6">
        <v>2.6339965356548724E-2</v>
      </c>
      <c r="F145" s="8">
        <f>(E145*100)/E150</f>
        <v>1.4745548198180896</v>
      </c>
      <c r="G145" s="6">
        <v>5.2778214165920385E-2</v>
      </c>
      <c r="H145" s="7">
        <f>(G145*100)/G150</f>
        <v>1.5242003741379224</v>
      </c>
    </row>
    <row r="146" spans="2:8" x14ac:dyDescent="0.25">
      <c r="B146" s="12" t="s">
        <v>9</v>
      </c>
      <c r="C146" s="6">
        <v>0.12964151015263101</v>
      </c>
      <c r="D146" s="7">
        <f>(C146*100)/C150</f>
        <v>4.8553871979686782</v>
      </c>
      <c r="E146" s="6">
        <v>8.907187673074124E-2</v>
      </c>
      <c r="F146" s="8">
        <f>(E146*100)/E150</f>
        <v>4.9863909601119776</v>
      </c>
      <c r="G146" s="6">
        <v>0.14686660590717637</v>
      </c>
      <c r="H146" s="7">
        <f>(G146*100)/G150</f>
        <v>4.2414117114373813</v>
      </c>
    </row>
    <row r="147" spans="2:8" x14ac:dyDescent="0.25">
      <c r="B147" s="12" t="s">
        <v>10</v>
      </c>
      <c r="C147" s="6">
        <v>4.70726547447966E-3</v>
      </c>
      <c r="D147" s="7">
        <f>(C147*100)/C150</f>
        <v>0.17629844403478401</v>
      </c>
      <c r="E147" s="6">
        <v>3.1067952131565756E-3</v>
      </c>
      <c r="F147" s="8">
        <f>(E147*100)/E150</f>
        <v>0.17392353382912937</v>
      </c>
      <c r="G147" s="6">
        <v>5.2654126664536758E-3</v>
      </c>
      <c r="H147" s="7">
        <f>(G147*100)/G150</f>
        <v>0.15206168080960669</v>
      </c>
    </row>
    <row r="148" spans="2:8" x14ac:dyDescent="0.25">
      <c r="B148" s="12" t="s">
        <v>11</v>
      </c>
      <c r="C148" s="6">
        <v>8.5368854202655109E-2</v>
      </c>
      <c r="D148" s="7">
        <f>(C148*100)/C150</f>
        <v>3.1972694649485631</v>
      </c>
      <c r="E148" s="6">
        <v>6.86583550821354E-2</v>
      </c>
      <c r="F148" s="8">
        <f>(E148*100)/E150</f>
        <v>3.8436082597949905</v>
      </c>
      <c r="G148" s="6">
        <v>6.3754186861982851E-2</v>
      </c>
      <c r="H148" s="7">
        <f>(G148*100)/G150</f>
        <v>1.8411793010351598</v>
      </c>
    </row>
    <row r="149" spans="2:8" x14ac:dyDescent="0.25">
      <c r="B149" s="12" t="s">
        <v>14</v>
      </c>
      <c r="C149" s="6">
        <v>9.2212157786935159E-2</v>
      </c>
      <c r="D149" s="7">
        <f>(C149*100)/C150</f>
        <v>3.4535676874531256</v>
      </c>
      <c r="E149" s="6">
        <v>7.9708814358198182E-2</v>
      </c>
      <c r="F149" s="8">
        <f>(E149*100)/E150</f>
        <v>4.4622312445314032</v>
      </c>
      <c r="G149" s="6">
        <v>0.26374240044992048</v>
      </c>
      <c r="H149" s="7">
        <f>(G149*100)/G150</f>
        <v>7.6167083671689868</v>
      </c>
    </row>
    <row r="150" spans="2:8" x14ac:dyDescent="0.25">
      <c r="B150" s="3" t="s">
        <v>4</v>
      </c>
      <c r="C150" s="104">
        <v>2.6700550309740159</v>
      </c>
      <c r="D150" s="4">
        <f>SUM(D141:D149)</f>
        <v>100</v>
      </c>
      <c r="E150" s="104">
        <v>1.7862994988411613</v>
      </c>
      <c r="F150" s="9">
        <f>SUM(F141:F149)</f>
        <v>100</v>
      </c>
      <c r="G150" s="104">
        <v>3.4626821421541374</v>
      </c>
      <c r="H150" s="10">
        <f>SUM(H141:H149)</f>
        <v>100.00000000000001</v>
      </c>
    </row>
    <row r="152" spans="2:8" x14ac:dyDescent="0.25">
      <c r="B152" s="180" t="s">
        <v>16</v>
      </c>
      <c r="C152" s="183">
        <v>2011</v>
      </c>
      <c r="D152" s="183"/>
      <c r="E152" s="183"/>
      <c r="F152" s="183"/>
      <c r="G152" s="183"/>
      <c r="H152" s="183"/>
    </row>
    <row r="153" spans="2:8" x14ac:dyDescent="0.25">
      <c r="B153" s="181"/>
      <c r="C153" s="129" t="s">
        <v>46</v>
      </c>
      <c r="D153" s="130" t="s">
        <v>0</v>
      </c>
      <c r="E153" s="129" t="s">
        <v>47</v>
      </c>
      <c r="F153" s="131" t="s">
        <v>0</v>
      </c>
      <c r="G153" s="129" t="s">
        <v>21</v>
      </c>
      <c r="H153" s="132" t="s">
        <v>0</v>
      </c>
    </row>
    <row r="154" spans="2:8" x14ac:dyDescent="0.25">
      <c r="B154" s="12" t="s">
        <v>15</v>
      </c>
      <c r="C154" s="6">
        <v>1.5160578189304206</v>
      </c>
      <c r="D154" s="7">
        <f>(C154*100)/C163</f>
        <v>53.626315478286791</v>
      </c>
      <c r="E154" s="6">
        <v>0.79870363143651424</v>
      </c>
      <c r="F154" s="8">
        <f>(E154*100)/E163</f>
        <v>43.419313568906389</v>
      </c>
      <c r="G154" s="6">
        <v>1.6473262398378108</v>
      </c>
      <c r="H154" s="7">
        <f>(G154*100)/G163</f>
        <v>46.077338837395324</v>
      </c>
    </row>
    <row r="155" spans="2:8" x14ac:dyDescent="0.25">
      <c r="B155" s="12" t="s">
        <v>27</v>
      </c>
      <c r="C155" s="6">
        <v>0.44149790292977337</v>
      </c>
      <c r="D155" s="7">
        <f>(C155*100)/C163</f>
        <v>15.616756518044559</v>
      </c>
      <c r="E155" s="6">
        <v>0.28664416085739014</v>
      </c>
      <c r="F155" s="8">
        <f>(E155*100)/E163</f>
        <v>15.582616897056566</v>
      </c>
      <c r="G155" s="6">
        <v>0.52782062723395284</v>
      </c>
      <c r="H155" s="7">
        <f>(G155*100)/G163</f>
        <v>14.763663261273543</v>
      </c>
    </row>
    <row r="156" spans="2:8" x14ac:dyDescent="0.25">
      <c r="B156" s="12" t="s">
        <v>13</v>
      </c>
      <c r="C156" s="6">
        <v>0.33620496534931071</v>
      </c>
      <c r="D156" s="7">
        <f>(C156*100)/C163</f>
        <v>11.892312622950216</v>
      </c>
      <c r="E156" s="6">
        <v>0.32437866003551585</v>
      </c>
      <c r="F156" s="8">
        <f>(E156*100)/E163</f>
        <v>17.63394856464134</v>
      </c>
      <c r="G156" s="6">
        <v>0.55119030123222423</v>
      </c>
      <c r="H156" s="7">
        <f>(G156*100)/G163</f>
        <v>15.417336080474088</v>
      </c>
    </row>
    <row r="157" spans="2:8" x14ac:dyDescent="0.25">
      <c r="B157" s="12" t="s">
        <v>8</v>
      </c>
      <c r="C157" s="6">
        <v>6.4726692753245441E-2</v>
      </c>
      <c r="D157" s="7">
        <f>(C157*100)/C163</f>
        <v>2.2895261658955128</v>
      </c>
      <c r="E157" s="6">
        <v>8.2996323772306674E-2</v>
      </c>
      <c r="F157" s="8">
        <f>(E157*100)/E163</f>
        <v>4.5118655595128621</v>
      </c>
      <c r="G157" s="6">
        <v>0.25838478155529432</v>
      </c>
      <c r="H157" s="7">
        <f>(G157*100)/G163</f>
        <v>7.2272770518861256</v>
      </c>
    </row>
    <row r="158" spans="2:8" x14ac:dyDescent="0.25">
      <c r="B158" s="12" t="s">
        <v>20</v>
      </c>
      <c r="C158" s="6">
        <v>2.4673761081993865E-2</v>
      </c>
      <c r="D158" s="7">
        <f>(C158*100)/C163</f>
        <v>0.87276545742323319</v>
      </c>
      <c r="E158" s="6">
        <v>2.2542845352185304E-2</v>
      </c>
      <c r="F158" s="8">
        <f>(E158*100)/E163</f>
        <v>1.2254794301128684</v>
      </c>
      <c r="G158" s="6">
        <v>4.5169805798968309E-2</v>
      </c>
      <c r="H158" s="7">
        <f>(G158*100)/G163</f>
        <v>1.2634439959041288</v>
      </c>
    </row>
    <row r="159" spans="2:8" x14ac:dyDescent="0.25">
      <c r="B159" s="12" t="s">
        <v>9</v>
      </c>
      <c r="C159" s="6">
        <v>0.30173208231462567</v>
      </c>
      <c r="D159" s="7">
        <f>(C159*100)/C163</f>
        <v>10.672930566421313</v>
      </c>
      <c r="E159" s="6">
        <v>0.20730893068120262</v>
      </c>
      <c r="F159" s="8">
        <f>(E159*100)/E163</f>
        <v>11.269776563670584</v>
      </c>
      <c r="G159" s="6">
        <v>0.34182235898579966</v>
      </c>
      <c r="H159" s="7">
        <f>(G159*100)/G163</f>
        <v>9.5611083441111102</v>
      </c>
    </row>
    <row r="160" spans="2:8" x14ac:dyDescent="0.25">
      <c r="B160" s="12" t="s">
        <v>10</v>
      </c>
      <c r="C160" s="6">
        <v>1.1798063128569253E-3</v>
      </c>
      <c r="D160" s="7">
        <f>(C160*100)/C163</f>
        <v>4.1732356607069157E-2</v>
      </c>
      <c r="E160" s="6">
        <v>7.7867216648557077E-4</v>
      </c>
      <c r="F160" s="8">
        <f>(E160*100)/E163</f>
        <v>4.2330358387388974E-2</v>
      </c>
      <c r="G160" s="6">
        <v>1.3196976328099606E-3</v>
      </c>
      <c r="H160" s="7">
        <f>(G160*100)/G163</f>
        <v>3.6913243727532678E-2</v>
      </c>
    </row>
    <row r="161" spans="2:8" x14ac:dyDescent="0.25">
      <c r="B161" s="12" t="s">
        <v>11</v>
      </c>
      <c r="C161" s="6">
        <v>9.5203328644530169E-2</v>
      </c>
      <c r="D161" s="7">
        <f>(C161*100)/C163</f>
        <v>3.3675521294276605</v>
      </c>
      <c r="E161" s="6">
        <v>7.656778346304767E-2</v>
      </c>
      <c r="F161" s="8">
        <f>(E161*100)/E163</f>
        <v>4.1623957480684695</v>
      </c>
      <c r="G161" s="6">
        <v>7.109865607282996E-2</v>
      </c>
      <c r="H161" s="7">
        <f>(G161*100)/G163</f>
        <v>1.9886994983299522</v>
      </c>
    </row>
    <row r="162" spans="2:8" x14ac:dyDescent="0.25">
      <c r="B162" s="12" t="s">
        <v>14</v>
      </c>
      <c r="C162" s="6">
        <v>4.5801738339483533E-2</v>
      </c>
      <c r="D162" s="7">
        <f>(C162*100)/C163</f>
        <v>1.6201087049436691</v>
      </c>
      <c r="E162" s="6">
        <v>3.9591333140909499E-2</v>
      </c>
      <c r="F162" s="8">
        <f>(E162*100)/E163</f>
        <v>2.1522733096435456</v>
      </c>
      <c r="G162" s="6">
        <v>0.13100073465742113</v>
      </c>
      <c r="H162" s="7">
        <f>(G162*100)/G163</f>
        <v>3.6642196868982109</v>
      </c>
    </row>
    <row r="163" spans="2:8" x14ac:dyDescent="0.25">
      <c r="B163" s="3" t="s">
        <v>4</v>
      </c>
      <c r="C163" s="104">
        <v>2.8270780966562397</v>
      </c>
      <c r="D163" s="105">
        <f>SUM(D154:D162)</f>
        <v>100.00000000000003</v>
      </c>
      <c r="E163" s="104">
        <v>1.8395123409055572</v>
      </c>
      <c r="F163" s="105">
        <f>SUM(F154:F162)</f>
        <v>100.00000000000001</v>
      </c>
      <c r="G163" s="104">
        <v>3.5751332030071108</v>
      </c>
      <c r="H163" s="105">
        <f>SUM(H154:H162)</f>
        <v>100</v>
      </c>
    </row>
    <row r="165" spans="2:8" x14ac:dyDescent="0.25">
      <c r="C165" s="103"/>
      <c r="E165" s="65"/>
    </row>
    <row r="166" spans="2:8" x14ac:dyDescent="0.25">
      <c r="C166" s="65"/>
    </row>
    <row r="167" spans="2:8" x14ac:dyDescent="0.25">
      <c r="C167" s="65"/>
    </row>
  </sheetData>
  <mergeCells count="35">
    <mergeCell ref="C13:D13"/>
    <mergeCell ref="G13:H13"/>
    <mergeCell ref="C26:D26"/>
    <mergeCell ref="C39:D39"/>
    <mergeCell ref="H64:P64"/>
    <mergeCell ref="H63:Z63"/>
    <mergeCell ref="Q64:V64"/>
    <mergeCell ref="C64:D64"/>
    <mergeCell ref="W64:Z64"/>
    <mergeCell ref="E39:F39"/>
    <mergeCell ref="C52:E52"/>
    <mergeCell ref="K88:L88"/>
    <mergeCell ref="E95:F95"/>
    <mergeCell ref="C89:E89"/>
    <mergeCell ref="I89:K89"/>
    <mergeCell ref="C77:E77"/>
    <mergeCell ref="F77:H77"/>
    <mergeCell ref="F89:H89"/>
    <mergeCell ref="K83:L83"/>
    <mergeCell ref="K84:L84"/>
    <mergeCell ref="K85:L85"/>
    <mergeCell ref="K86:L86"/>
    <mergeCell ref="K87:L87"/>
    <mergeCell ref="B139:B140"/>
    <mergeCell ref="C139:H139"/>
    <mergeCell ref="C152:H152"/>
    <mergeCell ref="B152:B153"/>
    <mergeCell ref="B77:B78"/>
    <mergeCell ref="C98:E98"/>
    <mergeCell ref="C112:E112"/>
    <mergeCell ref="A91:A92"/>
    <mergeCell ref="E91:F91"/>
    <mergeCell ref="E92:F92"/>
    <mergeCell ref="E93:F93"/>
    <mergeCell ref="E94:F94"/>
  </mergeCells>
  <conditionalFormatting sqref="J83:J88">
    <cfRule type="cellIs" dxfId="17" priority="51" operator="equal">
      <formula>2</formula>
    </cfRule>
    <cfRule type="cellIs" dxfId="16" priority="52" operator="equal">
      <formula>3</formula>
    </cfRule>
    <cfRule type="cellIs" dxfId="15" priority="53" operator="equal">
      <formula>1</formula>
    </cfRule>
    <cfRule type="cellIs" dxfId="14" priority="54" operator="equal">
      <formula>0</formula>
    </cfRule>
    <cfRule type="cellIs" dxfId="13" priority="55" operator="equal">
      <formula>5</formula>
    </cfRule>
    <cfRule type="cellIs" dxfId="12" priority="56" operator="equal">
      <formula>4</formula>
    </cfRule>
    <cfRule type="cellIs" dxfId="11" priority="57" operator="equal">
      <formula>3</formula>
    </cfRule>
    <cfRule type="cellIs" dxfId="10" priority="58" operator="equal">
      <formula>1</formula>
    </cfRule>
    <cfRule type="cellIs" dxfId="9" priority="59" operator="equal">
      <formula>0</formula>
    </cfRule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I20"/>
  <sheetViews>
    <sheetView showGridLines="0" zoomScale="70" zoomScaleNormal="70" workbookViewId="0">
      <selection activeCell="A2" sqref="A2:K2"/>
    </sheetView>
  </sheetViews>
  <sheetFormatPr baseColWidth="10" defaultColWidth="8" defaultRowHeight="12.75" x14ac:dyDescent="0.2"/>
  <cols>
    <col min="1" max="8" width="8" style="140"/>
    <col min="9" max="9" width="5.85546875" style="140" customWidth="1"/>
    <col min="10" max="10" width="6" style="140" customWidth="1"/>
    <col min="11" max="11" width="3.42578125" style="140" customWidth="1"/>
    <col min="12" max="12" width="2.42578125" style="140" customWidth="1"/>
    <col min="13" max="13" width="29.140625" style="140" customWidth="1"/>
    <col min="14" max="14" width="9" style="141" customWidth="1"/>
    <col min="15" max="15" width="5.28515625" style="141" customWidth="1"/>
    <col min="16" max="16" width="5" style="141" customWidth="1"/>
    <col min="17" max="17" width="6" style="141" customWidth="1"/>
    <col min="18" max="18" width="3.85546875" style="141" bestFit="1" customWidth="1"/>
    <col min="19" max="19" width="3.85546875" style="141" customWidth="1"/>
    <col min="20" max="23" width="3.85546875" style="141" bestFit="1" customWidth="1"/>
    <col min="24" max="24" width="9.42578125" style="141" customWidth="1"/>
    <col min="25" max="30" width="3.85546875" style="141" bestFit="1" customWidth="1"/>
    <col min="31" max="31" width="9.28515625" style="141" customWidth="1"/>
    <col min="32" max="32" width="4.140625" style="141" customWidth="1"/>
    <col min="33" max="33" width="3.85546875" style="141" bestFit="1" customWidth="1"/>
    <col min="34" max="35" width="3.85546875" style="140" bestFit="1" customWidth="1"/>
    <col min="36" max="134" width="8" style="140"/>
    <col min="135" max="135" width="6.140625" style="140" customWidth="1"/>
    <col min="136" max="136" width="50.42578125" style="140" customWidth="1"/>
    <col min="137" max="137" width="3.85546875" style="140" bestFit="1" customWidth="1"/>
    <col min="138" max="138" width="8.7109375" style="140" customWidth="1"/>
    <col min="139" max="139" width="5.28515625" style="140" bestFit="1" customWidth="1"/>
    <col min="140" max="140" width="9.5703125" style="140" bestFit="1" customWidth="1"/>
    <col min="141" max="141" width="5.28515625" style="140" bestFit="1" customWidth="1"/>
    <col min="142" max="142" width="3.140625" style="140" bestFit="1" customWidth="1"/>
    <col min="143" max="144" width="5.28515625" style="140" bestFit="1" customWidth="1"/>
    <col min="145" max="147" width="2.85546875" style="140" bestFit="1" customWidth="1"/>
    <col min="148" max="149" width="2.85546875" style="140" customWidth="1"/>
    <col min="150" max="150" width="5" style="140" bestFit="1" customWidth="1"/>
    <col min="151" max="154" width="2.85546875" style="140" customWidth="1"/>
    <col min="155" max="155" width="4.85546875" style="140" customWidth="1"/>
    <col min="156" max="156" width="2.85546875" style="140" customWidth="1"/>
    <col min="157" max="157" width="5.28515625" style="140" bestFit="1" customWidth="1"/>
    <col min="158" max="158" width="3.140625" style="140" bestFit="1" customWidth="1"/>
    <col min="159" max="159" width="4.28515625" style="140" customWidth="1"/>
    <col min="160" max="160" width="11.7109375" style="140" customWidth="1"/>
    <col min="161" max="161" width="43.42578125" style="140" customWidth="1"/>
    <col min="162" max="162" width="3.7109375" style="140" customWidth="1"/>
    <col min="163" max="163" width="7.42578125" style="140" bestFit="1" customWidth="1"/>
    <col min="164" max="164" width="5.28515625" style="140" bestFit="1" customWidth="1"/>
    <col min="165" max="171" width="5" style="140" customWidth="1"/>
    <col min="172" max="172" width="5.140625" style="140" customWidth="1"/>
    <col min="173" max="183" width="5" style="140" customWidth="1"/>
    <col min="184" max="184" width="2.85546875" style="140" customWidth="1"/>
    <col min="185" max="185" width="8.85546875" style="140" customWidth="1"/>
    <col min="186" max="186" width="7.140625" style="140" customWidth="1"/>
    <col min="187" max="187" width="30.28515625" style="140" customWidth="1"/>
    <col min="188" max="188" width="6.42578125" style="140" customWidth="1"/>
    <col min="189" max="189" width="30.5703125" style="140" customWidth="1"/>
    <col min="190" max="190" width="4.28515625" style="140" bestFit="1" customWidth="1"/>
    <col min="191" max="195" width="4.28515625" style="140" customWidth="1"/>
    <col min="196" max="196" width="6.28515625" style="140" customWidth="1"/>
    <col min="197" max="197" width="4.28515625" style="140" bestFit="1" customWidth="1"/>
    <col min="198" max="201" width="4.28515625" style="140" customWidth="1"/>
    <col min="202" max="202" width="6.42578125" style="140" customWidth="1"/>
    <col min="203" max="203" width="5.140625" style="140" bestFit="1" customWidth="1"/>
    <col min="204" max="204" width="5.5703125" style="140" bestFit="1" customWidth="1"/>
    <col min="205" max="205" width="4.7109375" style="140" bestFit="1" customWidth="1"/>
    <col min="206" max="206" width="5.140625" style="140" bestFit="1" customWidth="1"/>
    <col min="207" max="207" width="4.7109375" style="140" customWidth="1"/>
    <col min="208" max="208" width="6.85546875" style="140" customWidth="1"/>
    <col min="209" max="216" width="10" style="140" customWidth="1"/>
    <col min="217" max="217" width="12.28515625" style="140" customWidth="1"/>
    <col min="218" max="231" width="10" style="140" customWidth="1"/>
    <col min="232" max="390" width="8" style="140"/>
    <col min="391" max="391" width="6.140625" style="140" customWidth="1"/>
    <col min="392" max="392" width="50.42578125" style="140" customWidth="1"/>
    <col min="393" max="393" width="3.85546875" style="140" bestFit="1" customWidth="1"/>
    <col min="394" max="394" width="8.7109375" style="140" customWidth="1"/>
    <col min="395" max="395" width="5.28515625" style="140" bestFit="1" customWidth="1"/>
    <col min="396" max="396" width="9.5703125" style="140" bestFit="1" customWidth="1"/>
    <col min="397" max="397" width="5.28515625" style="140" bestFit="1" customWidth="1"/>
    <col min="398" max="398" width="3.140625" style="140" bestFit="1" customWidth="1"/>
    <col min="399" max="400" width="5.28515625" style="140" bestFit="1" customWidth="1"/>
    <col min="401" max="403" width="2.85546875" style="140" bestFit="1" customWidth="1"/>
    <col min="404" max="405" width="2.85546875" style="140" customWidth="1"/>
    <col min="406" max="406" width="5" style="140" bestFit="1" customWidth="1"/>
    <col min="407" max="410" width="2.85546875" style="140" customWidth="1"/>
    <col min="411" max="411" width="4.85546875" style="140" customWidth="1"/>
    <col min="412" max="412" width="2.85546875" style="140" customWidth="1"/>
    <col min="413" max="413" width="5.28515625" style="140" bestFit="1" customWidth="1"/>
    <col min="414" max="414" width="3.140625" style="140" bestFit="1" customWidth="1"/>
    <col min="415" max="415" width="4.28515625" style="140" customWidth="1"/>
    <col min="416" max="416" width="11.7109375" style="140" customWidth="1"/>
    <col min="417" max="417" width="43.42578125" style="140" customWidth="1"/>
    <col min="418" max="418" width="3.7109375" style="140" customWidth="1"/>
    <col min="419" max="419" width="7.42578125" style="140" bestFit="1" customWidth="1"/>
    <col min="420" max="420" width="5.28515625" style="140" bestFit="1" customWidth="1"/>
    <col min="421" max="427" width="5" style="140" customWidth="1"/>
    <col min="428" max="428" width="5.140625" style="140" customWidth="1"/>
    <col min="429" max="439" width="5" style="140" customWidth="1"/>
    <col min="440" max="440" width="2.85546875" style="140" customWidth="1"/>
    <col min="441" max="441" width="8.85546875" style="140" customWidth="1"/>
    <col min="442" max="442" width="7.140625" style="140" customWidth="1"/>
    <col min="443" max="443" width="30.28515625" style="140" customWidth="1"/>
    <col min="444" max="444" width="6.42578125" style="140" customWidth="1"/>
    <col min="445" max="445" width="30.5703125" style="140" customWidth="1"/>
    <col min="446" max="446" width="4.28515625" style="140" bestFit="1" customWidth="1"/>
    <col min="447" max="451" width="4.28515625" style="140" customWidth="1"/>
    <col min="452" max="452" width="6.28515625" style="140" customWidth="1"/>
    <col min="453" max="453" width="4.28515625" style="140" bestFit="1" customWidth="1"/>
    <col min="454" max="457" width="4.28515625" style="140" customWidth="1"/>
    <col min="458" max="458" width="6.42578125" style="140" customWidth="1"/>
    <col min="459" max="459" width="5.140625" style="140" bestFit="1" customWidth="1"/>
    <col min="460" max="460" width="5.5703125" style="140" bestFit="1" customWidth="1"/>
    <col min="461" max="461" width="4.7109375" style="140" bestFit="1" customWidth="1"/>
    <col min="462" max="462" width="5.140625" style="140" bestFit="1" customWidth="1"/>
    <col min="463" max="463" width="4.7109375" style="140" customWidth="1"/>
    <col min="464" max="464" width="6.85546875" style="140" customWidth="1"/>
    <col min="465" max="472" width="10" style="140" customWidth="1"/>
    <col min="473" max="473" width="12.28515625" style="140" customWidth="1"/>
    <col min="474" max="487" width="10" style="140" customWidth="1"/>
    <col min="488" max="646" width="8" style="140"/>
    <col min="647" max="647" width="6.140625" style="140" customWidth="1"/>
    <col min="648" max="648" width="50.42578125" style="140" customWidth="1"/>
    <col min="649" max="649" width="3.85546875" style="140" bestFit="1" customWidth="1"/>
    <col min="650" max="650" width="8.7109375" style="140" customWidth="1"/>
    <col min="651" max="651" width="5.28515625" style="140" bestFit="1" customWidth="1"/>
    <col min="652" max="652" width="9.5703125" style="140" bestFit="1" customWidth="1"/>
    <col min="653" max="653" width="5.28515625" style="140" bestFit="1" customWidth="1"/>
    <col min="654" max="654" width="3.140625" style="140" bestFit="1" customWidth="1"/>
    <col min="655" max="656" width="5.28515625" style="140" bestFit="1" customWidth="1"/>
    <col min="657" max="659" width="2.85546875" style="140" bestFit="1" customWidth="1"/>
    <col min="660" max="661" width="2.85546875" style="140" customWidth="1"/>
    <col min="662" max="662" width="5" style="140" bestFit="1" customWidth="1"/>
    <col min="663" max="666" width="2.85546875" style="140" customWidth="1"/>
    <col min="667" max="667" width="4.85546875" style="140" customWidth="1"/>
    <col min="668" max="668" width="2.85546875" style="140" customWidth="1"/>
    <col min="669" max="669" width="5.28515625" style="140" bestFit="1" customWidth="1"/>
    <col min="670" max="670" width="3.140625" style="140" bestFit="1" customWidth="1"/>
    <col min="671" max="671" width="4.28515625" style="140" customWidth="1"/>
    <col min="672" max="672" width="11.7109375" style="140" customWidth="1"/>
    <col min="673" max="673" width="43.42578125" style="140" customWidth="1"/>
    <col min="674" max="674" width="3.7109375" style="140" customWidth="1"/>
    <col min="675" max="675" width="7.42578125" style="140" bestFit="1" customWidth="1"/>
    <col min="676" max="676" width="5.28515625" style="140" bestFit="1" customWidth="1"/>
    <col min="677" max="683" width="5" style="140" customWidth="1"/>
    <col min="684" max="684" width="5.140625" style="140" customWidth="1"/>
    <col min="685" max="695" width="5" style="140" customWidth="1"/>
    <col min="696" max="696" width="2.85546875" style="140" customWidth="1"/>
    <col min="697" max="697" width="8.85546875" style="140" customWidth="1"/>
    <col min="698" max="698" width="7.140625" style="140" customWidth="1"/>
    <col min="699" max="699" width="30.28515625" style="140" customWidth="1"/>
    <col min="700" max="700" width="6.42578125" style="140" customWidth="1"/>
    <col min="701" max="701" width="30.5703125" style="140" customWidth="1"/>
    <col min="702" max="702" width="4.28515625" style="140" bestFit="1" customWidth="1"/>
    <col min="703" max="707" width="4.28515625" style="140" customWidth="1"/>
    <col min="708" max="708" width="6.28515625" style="140" customWidth="1"/>
    <col min="709" max="709" width="4.28515625" style="140" bestFit="1" customWidth="1"/>
    <col min="710" max="713" width="4.28515625" style="140" customWidth="1"/>
    <col min="714" max="714" width="6.42578125" style="140" customWidth="1"/>
    <col min="715" max="715" width="5.140625" style="140" bestFit="1" customWidth="1"/>
    <col min="716" max="716" width="5.5703125" style="140" bestFit="1" customWidth="1"/>
    <col min="717" max="717" width="4.7109375" style="140" bestFit="1" customWidth="1"/>
    <col min="718" max="718" width="5.140625" style="140" bestFit="1" customWidth="1"/>
    <col min="719" max="719" width="4.7109375" style="140" customWidth="1"/>
    <col min="720" max="720" width="6.85546875" style="140" customWidth="1"/>
    <col min="721" max="728" width="10" style="140" customWidth="1"/>
    <col min="729" max="729" width="12.28515625" style="140" customWidth="1"/>
    <col min="730" max="743" width="10" style="140" customWidth="1"/>
    <col min="744" max="902" width="8" style="140"/>
    <col min="903" max="903" width="6.140625" style="140" customWidth="1"/>
    <col min="904" max="904" width="50.42578125" style="140" customWidth="1"/>
    <col min="905" max="905" width="3.85546875" style="140" bestFit="1" customWidth="1"/>
    <col min="906" max="906" width="8.7109375" style="140" customWidth="1"/>
    <col min="907" max="907" width="5.28515625" style="140" bestFit="1" customWidth="1"/>
    <col min="908" max="908" width="9.5703125" style="140" bestFit="1" customWidth="1"/>
    <col min="909" max="909" width="5.28515625" style="140" bestFit="1" customWidth="1"/>
    <col min="910" max="910" width="3.140625" style="140" bestFit="1" customWidth="1"/>
    <col min="911" max="912" width="5.28515625" style="140" bestFit="1" customWidth="1"/>
    <col min="913" max="915" width="2.85546875" style="140" bestFit="1" customWidth="1"/>
    <col min="916" max="917" width="2.85546875" style="140" customWidth="1"/>
    <col min="918" max="918" width="5" style="140" bestFit="1" customWidth="1"/>
    <col min="919" max="922" width="2.85546875" style="140" customWidth="1"/>
    <col min="923" max="923" width="4.85546875" style="140" customWidth="1"/>
    <col min="924" max="924" width="2.85546875" style="140" customWidth="1"/>
    <col min="925" max="925" width="5.28515625" style="140" bestFit="1" customWidth="1"/>
    <col min="926" max="926" width="3.140625" style="140" bestFit="1" customWidth="1"/>
    <col min="927" max="927" width="4.28515625" style="140" customWidth="1"/>
    <col min="928" max="928" width="11.7109375" style="140" customWidth="1"/>
    <col min="929" max="929" width="43.42578125" style="140" customWidth="1"/>
    <col min="930" max="930" width="3.7109375" style="140" customWidth="1"/>
    <col min="931" max="931" width="7.42578125" style="140" bestFit="1" customWidth="1"/>
    <col min="932" max="932" width="5.28515625" style="140" bestFit="1" customWidth="1"/>
    <col min="933" max="939" width="5" style="140" customWidth="1"/>
    <col min="940" max="940" width="5.140625" style="140" customWidth="1"/>
    <col min="941" max="951" width="5" style="140" customWidth="1"/>
    <col min="952" max="952" width="2.85546875" style="140" customWidth="1"/>
    <col min="953" max="953" width="8.85546875" style="140" customWidth="1"/>
    <col min="954" max="954" width="7.140625" style="140" customWidth="1"/>
    <col min="955" max="955" width="30.28515625" style="140" customWidth="1"/>
    <col min="956" max="956" width="6.42578125" style="140" customWidth="1"/>
    <col min="957" max="957" width="30.5703125" style="140" customWidth="1"/>
    <col min="958" max="958" width="4.28515625" style="140" bestFit="1" customWidth="1"/>
    <col min="959" max="963" width="4.28515625" style="140" customWidth="1"/>
    <col min="964" max="964" width="6.28515625" style="140" customWidth="1"/>
    <col min="965" max="965" width="4.28515625" style="140" bestFit="1" customWidth="1"/>
    <col min="966" max="969" width="4.28515625" style="140" customWidth="1"/>
    <col min="970" max="970" width="6.42578125" style="140" customWidth="1"/>
    <col min="971" max="971" width="5.140625" style="140" bestFit="1" customWidth="1"/>
    <col min="972" max="972" width="5.5703125" style="140" bestFit="1" customWidth="1"/>
    <col min="973" max="973" width="4.7109375" style="140" bestFit="1" customWidth="1"/>
    <col min="974" max="974" width="5.140625" style="140" bestFit="1" customWidth="1"/>
    <col min="975" max="975" width="4.7109375" style="140" customWidth="1"/>
    <col min="976" max="976" width="6.85546875" style="140" customWidth="1"/>
    <col min="977" max="984" width="10" style="140" customWidth="1"/>
    <col min="985" max="985" width="12.28515625" style="140" customWidth="1"/>
    <col min="986" max="999" width="10" style="140" customWidth="1"/>
    <col min="1000" max="1158" width="8" style="140"/>
    <col min="1159" max="1159" width="6.140625" style="140" customWidth="1"/>
    <col min="1160" max="1160" width="50.42578125" style="140" customWidth="1"/>
    <col min="1161" max="1161" width="3.85546875" style="140" bestFit="1" customWidth="1"/>
    <col min="1162" max="1162" width="8.7109375" style="140" customWidth="1"/>
    <col min="1163" max="1163" width="5.28515625" style="140" bestFit="1" customWidth="1"/>
    <col min="1164" max="1164" width="9.5703125" style="140" bestFit="1" customWidth="1"/>
    <col min="1165" max="1165" width="5.28515625" style="140" bestFit="1" customWidth="1"/>
    <col min="1166" max="1166" width="3.140625" style="140" bestFit="1" customWidth="1"/>
    <col min="1167" max="1168" width="5.28515625" style="140" bestFit="1" customWidth="1"/>
    <col min="1169" max="1171" width="2.85546875" style="140" bestFit="1" customWidth="1"/>
    <col min="1172" max="1173" width="2.85546875" style="140" customWidth="1"/>
    <col min="1174" max="1174" width="5" style="140" bestFit="1" customWidth="1"/>
    <col min="1175" max="1178" width="2.85546875" style="140" customWidth="1"/>
    <col min="1179" max="1179" width="4.85546875" style="140" customWidth="1"/>
    <col min="1180" max="1180" width="2.85546875" style="140" customWidth="1"/>
    <col min="1181" max="1181" width="5.28515625" style="140" bestFit="1" customWidth="1"/>
    <col min="1182" max="1182" width="3.140625" style="140" bestFit="1" customWidth="1"/>
    <col min="1183" max="1183" width="4.28515625" style="140" customWidth="1"/>
    <col min="1184" max="1184" width="11.7109375" style="140" customWidth="1"/>
    <col min="1185" max="1185" width="43.42578125" style="140" customWidth="1"/>
    <col min="1186" max="1186" width="3.7109375" style="140" customWidth="1"/>
    <col min="1187" max="1187" width="7.42578125" style="140" bestFit="1" customWidth="1"/>
    <col min="1188" max="1188" width="5.28515625" style="140" bestFit="1" customWidth="1"/>
    <col min="1189" max="1195" width="5" style="140" customWidth="1"/>
    <col min="1196" max="1196" width="5.140625" style="140" customWidth="1"/>
    <col min="1197" max="1207" width="5" style="140" customWidth="1"/>
    <col min="1208" max="1208" width="2.85546875" style="140" customWidth="1"/>
    <col min="1209" max="1209" width="8.85546875" style="140" customWidth="1"/>
    <col min="1210" max="1210" width="7.140625" style="140" customWidth="1"/>
    <col min="1211" max="1211" width="30.28515625" style="140" customWidth="1"/>
    <col min="1212" max="1212" width="6.42578125" style="140" customWidth="1"/>
    <col min="1213" max="1213" width="30.5703125" style="140" customWidth="1"/>
    <col min="1214" max="1214" width="4.28515625" style="140" bestFit="1" customWidth="1"/>
    <col min="1215" max="1219" width="4.28515625" style="140" customWidth="1"/>
    <col min="1220" max="1220" width="6.28515625" style="140" customWidth="1"/>
    <col min="1221" max="1221" width="4.28515625" style="140" bestFit="1" customWidth="1"/>
    <col min="1222" max="1225" width="4.28515625" style="140" customWidth="1"/>
    <col min="1226" max="1226" width="6.42578125" style="140" customWidth="1"/>
    <col min="1227" max="1227" width="5.140625" style="140" bestFit="1" customWidth="1"/>
    <col min="1228" max="1228" width="5.5703125" style="140" bestFit="1" customWidth="1"/>
    <col min="1229" max="1229" width="4.7109375" style="140" bestFit="1" customWidth="1"/>
    <col min="1230" max="1230" width="5.140625" style="140" bestFit="1" customWidth="1"/>
    <col min="1231" max="1231" width="4.7109375" style="140" customWidth="1"/>
    <col min="1232" max="1232" width="6.85546875" style="140" customWidth="1"/>
    <col min="1233" max="1240" width="10" style="140" customWidth="1"/>
    <col min="1241" max="1241" width="12.28515625" style="140" customWidth="1"/>
    <col min="1242" max="1255" width="10" style="140" customWidth="1"/>
    <col min="1256" max="1414" width="8" style="140"/>
    <col min="1415" max="1415" width="6.140625" style="140" customWidth="1"/>
    <col min="1416" max="1416" width="50.42578125" style="140" customWidth="1"/>
    <col min="1417" max="1417" width="3.85546875" style="140" bestFit="1" customWidth="1"/>
    <col min="1418" max="1418" width="8.7109375" style="140" customWidth="1"/>
    <col min="1419" max="1419" width="5.28515625" style="140" bestFit="1" customWidth="1"/>
    <col min="1420" max="1420" width="9.5703125" style="140" bestFit="1" customWidth="1"/>
    <col min="1421" max="1421" width="5.28515625" style="140" bestFit="1" customWidth="1"/>
    <col min="1422" max="1422" width="3.140625" style="140" bestFit="1" customWidth="1"/>
    <col min="1423" max="1424" width="5.28515625" style="140" bestFit="1" customWidth="1"/>
    <col min="1425" max="1427" width="2.85546875" style="140" bestFit="1" customWidth="1"/>
    <col min="1428" max="1429" width="2.85546875" style="140" customWidth="1"/>
    <col min="1430" max="1430" width="5" style="140" bestFit="1" customWidth="1"/>
    <col min="1431" max="1434" width="2.85546875" style="140" customWidth="1"/>
    <col min="1435" max="1435" width="4.85546875" style="140" customWidth="1"/>
    <col min="1436" max="1436" width="2.85546875" style="140" customWidth="1"/>
    <col min="1437" max="1437" width="5.28515625" style="140" bestFit="1" customWidth="1"/>
    <col min="1438" max="1438" width="3.140625" style="140" bestFit="1" customWidth="1"/>
    <col min="1439" max="1439" width="4.28515625" style="140" customWidth="1"/>
    <col min="1440" max="1440" width="11.7109375" style="140" customWidth="1"/>
    <col min="1441" max="1441" width="43.42578125" style="140" customWidth="1"/>
    <col min="1442" max="1442" width="3.7109375" style="140" customWidth="1"/>
    <col min="1443" max="1443" width="7.42578125" style="140" bestFit="1" customWidth="1"/>
    <col min="1444" max="1444" width="5.28515625" style="140" bestFit="1" customWidth="1"/>
    <col min="1445" max="1451" width="5" style="140" customWidth="1"/>
    <col min="1452" max="1452" width="5.140625" style="140" customWidth="1"/>
    <col min="1453" max="1463" width="5" style="140" customWidth="1"/>
    <col min="1464" max="1464" width="2.85546875" style="140" customWidth="1"/>
    <col min="1465" max="1465" width="8.85546875" style="140" customWidth="1"/>
    <col min="1466" max="1466" width="7.140625" style="140" customWidth="1"/>
    <col min="1467" max="1467" width="30.28515625" style="140" customWidth="1"/>
    <col min="1468" max="1468" width="6.42578125" style="140" customWidth="1"/>
    <col min="1469" max="1469" width="30.5703125" style="140" customWidth="1"/>
    <col min="1470" max="1470" width="4.28515625" style="140" bestFit="1" customWidth="1"/>
    <col min="1471" max="1475" width="4.28515625" style="140" customWidth="1"/>
    <col min="1476" max="1476" width="6.28515625" style="140" customWidth="1"/>
    <col min="1477" max="1477" width="4.28515625" style="140" bestFit="1" customWidth="1"/>
    <col min="1478" max="1481" width="4.28515625" style="140" customWidth="1"/>
    <col min="1482" max="1482" width="6.42578125" style="140" customWidth="1"/>
    <col min="1483" max="1483" width="5.140625" style="140" bestFit="1" customWidth="1"/>
    <col min="1484" max="1484" width="5.5703125" style="140" bestFit="1" customWidth="1"/>
    <col min="1485" max="1485" width="4.7109375" style="140" bestFit="1" customWidth="1"/>
    <col min="1486" max="1486" width="5.140625" style="140" bestFit="1" customWidth="1"/>
    <col min="1487" max="1487" width="4.7109375" style="140" customWidth="1"/>
    <col min="1488" max="1488" width="6.85546875" style="140" customWidth="1"/>
    <col min="1489" max="1496" width="10" style="140" customWidth="1"/>
    <col min="1497" max="1497" width="12.28515625" style="140" customWidth="1"/>
    <col min="1498" max="1511" width="10" style="140" customWidth="1"/>
    <col min="1512" max="1670" width="8" style="140"/>
    <col min="1671" max="1671" width="6.140625" style="140" customWidth="1"/>
    <col min="1672" max="1672" width="50.42578125" style="140" customWidth="1"/>
    <col min="1673" max="1673" width="3.85546875" style="140" bestFit="1" customWidth="1"/>
    <col min="1674" max="1674" width="8.7109375" style="140" customWidth="1"/>
    <col min="1675" max="1675" width="5.28515625" style="140" bestFit="1" customWidth="1"/>
    <col min="1676" max="1676" width="9.5703125" style="140" bestFit="1" customWidth="1"/>
    <col min="1677" max="1677" width="5.28515625" style="140" bestFit="1" customWidth="1"/>
    <col min="1678" max="1678" width="3.140625" style="140" bestFit="1" customWidth="1"/>
    <col min="1679" max="1680" width="5.28515625" style="140" bestFit="1" customWidth="1"/>
    <col min="1681" max="1683" width="2.85546875" style="140" bestFit="1" customWidth="1"/>
    <col min="1684" max="1685" width="2.85546875" style="140" customWidth="1"/>
    <col min="1686" max="1686" width="5" style="140" bestFit="1" customWidth="1"/>
    <col min="1687" max="1690" width="2.85546875" style="140" customWidth="1"/>
    <col min="1691" max="1691" width="4.85546875" style="140" customWidth="1"/>
    <col min="1692" max="1692" width="2.85546875" style="140" customWidth="1"/>
    <col min="1693" max="1693" width="5.28515625" style="140" bestFit="1" customWidth="1"/>
    <col min="1694" max="1694" width="3.140625" style="140" bestFit="1" customWidth="1"/>
    <col min="1695" max="1695" width="4.28515625" style="140" customWidth="1"/>
    <col min="1696" max="1696" width="11.7109375" style="140" customWidth="1"/>
    <col min="1697" max="1697" width="43.42578125" style="140" customWidth="1"/>
    <col min="1698" max="1698" width="3.7109375" style="140" customWidth="1"/>
    <col min="1699" max="1699" width="7.42578125" style="140" bestFit="1" customWidth="1"/>
    <col min="1700" max="1700" width="5.28515625" style="140" bestFit="1" customWidth="1"/>
    <col min="1701" max="1707" width="5" style="140" customWidth="1"/>
    <col min="1708" max="1708" width="5.140625" style="140" customWidth="1"/>
    <col min="1709" max="1719" width="5" style="140" customWidth="1"/>
    <col min="1720" max="1720" width="2.85546875" style="140" customWidth="1"/>
    <col min="1721" max="1721" width="8.85546875" style="140" customWidth="1"/>
    <col min="1722" max="1722" width="7.140625" style="140" customWidth="1"/>
    <col min="1723" max="1723" width="30.28515625" style="140" customWidth="1"/>
    <col min="1724" max="1724" width="6.42578125" style="140" customWidth="1"/>
    <col min="1725" max="1725" width="30.5703125" style="140" customWidth="1"/>
    <col min="1726" max="1726" width="4.28515625" style="140" bestFit="1" customWidth="1"/>
    <col min="1727" max="1731" width="4.28515625" style="140" customWidth="1"/>
    <col min="1732" max="1732" width="6.28515625" style="140" customWidth="1"/>
    <col min="1733" max="1733" width="4.28515625" style="140" bestFit="1" customWidth="1"/>
    <col min="1734" max="1737" width="4.28515625" style="140" customWidth="1"/>
    <col min="1738" max="1738" width="6.42578125" style="140" customWidth="1"/>
    <col min="1739" max="1739" width="5.140625" style="140" bestFit="1" customWidth="1"/>
    <col min="1740" max="1740" width="5.5703125" style="140" bestFit="1" customWidth="1"/>
    <col min="1741" max="1741" width="4.7109375" style="140" bestFit="1" customWidth="1"/>
    <col min="1742" max="1742" width="5.140625" style="140" bestFit="1" customWidth="1"/>
    <col min="1743" max="1743" width="4.7109375" style="140" customWidth="1"/>
    <col min="1744" max="1744" width="6.85546875" style="140" customWidth="1"/>
    <col min="1745" max="1752" width="10" style="140" customWidth="1"/>
    <col min="1753" max="1753" width="12.28515625" style="140" customWidth="1"/>
    <col min="1754" max="1767" width="10" style="140" customWidth="1"/>
    <col min="1768" max="1926" width="8" style="140"/>
    <col min="1927" max="1927" width="6.140625" style="140" customWidth="1"/>
    <col min="1928" max="1928" width="50.42578125" style="140" customWidth="1"/>
    <col min="1929" max="1929" width="3.85546875" style="140" bestFit="1" customWidth="1"/>
    <col min="1930" max="1930" width="8.7109375" style="140" customWidth="1"/>
    <col min="1931" max="1931" width="5.28515625" style="140" bestFit="1" customWidth="1"/>
    <col min="1932" max="1932" width="9.5703125" style="140" bestFit="1" customWidth="1"/>
    <col min="1933" max="1933" width="5.28515625" style="140" bestFit="1" customWidth="1"/>
    <col min="1934" max="1934" width="3.140625" style="140" bestFit="1" customWidth="1"/>
    <col min="1935" max="1936" width="5.28515625" style="140" bestFit="1" customWidth="1"/>
    <col min="1937" max="1939" width="2.85546875" style="140" bestFit="1" customWidth="1"/>
    <col min="1940" max="1941" width="2.85546875" style="140" customWidth="1"/>
    <col min="1942" max="1942" width="5" style="140" bestFit="1" customWidth="1"/>
    <col min="1943" max="1946" width="2.85546875" style="140" customWidth="1"/>
    <col min="1947" max="1947" width="4.85546875" style="140" customWidth="1"/>
    <col min="1948" max="1948" width="2.85546875" style="140" customWidth="1"/>
    <col min="1949" max="1949" width="5.28515625" style="140" bestFit="1" customWidth="1"/>
    <col min="1950" max="1950" width="3.140625" style="140" bestFit="1" customWidth="1"/>
    <col min="1951" max="1951" width="4.28515625" style="140" customWidth="1"/>
    <col min="1952" max="1952" width="11.7109375" style="140" customWidth="1"/>
    <col min="1953" max="1953" width="43.42578125" style="140" customWidth="1"/>
    <col min="1954" max="1954" width="3.7109375" style="140" customWidth="1"/>
    <col min="1955" max="1955" width="7.42578125" style="140" bestFit="1" customWidth="1"/>
    <col min="1956" max="1956" width="5.28515625" style="140" bestFit="1" customWidth="1"/>
    <col min="1957" max="1963" width="5" style="140" customWidth="1"/>
    <col min="1964" max="1964" width="5.140625" style="140" customWidth="1"/>
    <col min="1965" max="1975" width="5" style="140" customWidth="1"/>
    <col min="1976" max="1976" width="2.85546875" style="140" customWidth="1"/>
    <col min="1977" max="1977" width="8.85546875" style="140" customWidth="1"/>
    <col min="1978" max="1978" width="7.140625" style="140" customWidth="1"/>
    <col min="1979" max="1979" width="30.28515625" style="140" customWidth="1"/>
    <col min="1980" max="1980" width="6.42578125" style="140" customWidth="1"/>
    <col min="1981" max="1981" width="30.5703125" style="140" customWidth="1"/>
    <col min="1982" max="1982" width="4.28515625" style="140" bestFit="1" customWidth="1"/>
    <col min="1983" max="1987" width="4.28515625" style="140" customWidth="1"/>
    <col min="1988" max="1988" width="6.28515625" style="140" customWidth="1"/>
    <col min="1989" max="1989" width="4.28515625" style="140" bestFit="1" customWidth="1"/>
    <col min="1990" max="1993" width="4.28515625" style="140" customWidth="1"/>
    <col min="1994" max="1994" width="6.42578125" style="140" customWidth="1"/>
    <col min="1995" max="1995" width="5.140625" style="140" bestFit="1" customWidth="1"/>
    <col min="1996" max="1996" width="5.5703125" style="140" bestFit="1" customWidth="1"/>
    <col min="1997" max="1997" width="4.7109375" style="140" bestFit="1" customWidth="1"/>
    <col min="1998" max="1998" width="5.140625" style="140" bestFit="1" customWidth="1"/>
    <col min="1999" max="1999" width="4.7109375" style="140" customWidth="1"/>
    <col min="2000" max="2000" width="6.85546875" style="140" customWidth="1"/>
    <col min="2001" max="2008" width="10" style="140" customWidth="1"/>
    <col min="2009" max="2009" width="12.28515625" style="140" customWidth="1"/>
    <col min="2010" max="2023" width="10" style="140" customWidth="1"/>
    <col min="2024" max="2182" width="8" style="140"/>
    <col min="2183" max="2183" width="6.140625" style="140" customWidth="1"/>
    <col min="2184" max="2184" width="50.42578125" style="140" customWidth="1"/>
    <col min="2185" max="2185" width="3.85546875" style="140" bestFit="1" customWidth="1"/>
    <col min="2186" max="2186" width="8.7109375" style="140" customWidth="1"/>
    <col min="2187" max="2187" width="5.28515625" style="140" bestFit="1" customWidth="1"/>
    <col min="2188" max="2188" width="9.5703125" style="140" bestFit="1" customWidth="1"/>
    <col min="2189" max="2189" width="5.28515625" style="140" bestFit="1" customWidth="1"/>
    <col min="2190" max="2190" width="3.140625" style="140" bestFit="1" customWidth="1"/>
    <col min="2191" max="2192" width="5.28515625" style="140" bestFit="1" customWidth="1"/>
    <col min="2193" max="2195" width="2.85546875" style="140" bestFit="1" customWidth="1"/>
    <col min="2196" max="2197" width="2.85546875" style="140" customWidth="1"/>
    <col min="2198" max="2198" width="5" style="140" bestFit="1" customWidth="1"/>
    <col min="2199" max="2202" width="2.85546875" style="140" customWidth="1"/>
    <col min="2203" max="2203" width="4.85546875" style="140" customWidth="1"/>
    <col min="2204" max="2204" width="2.85546875" style="140" customWidth="1"/>
    <col min="2205" max="2205" width="5.28515625" style="140" bestFit="1" customWidth="1"/>
    <col min="2206" max="2206" width="3.140625" style="140" bestFit="1" customWidth="1"/>
    <col min="2207" max="2207" width="4.28515625" style="140" customWidth="1"/>
    <col min="2208" max="2208" width="11.7109375" style="140" customWidth="1"/>
    <col min="2209" max="2209" width="43.42578125" style="140" customWidth="1"/>
    <col min="2210" max="2210" width="3.7109375" style="140" customWidth="1"/>
    <col min="2211" max="2211" width="7.42578125" style="140" bestFit="1" customWidth="1"/>
    <col min="2212" max="2212" width="5.28515625" style="140" bestFit="1" customWidth="1"/>
    <col min="2213" max="2219" width="5" style="140" customWidth="1"/>
    <col min="2220" max="2220" width="5.140625" style="140" customWidth="1"/>
    <col min="2221" max="2231" width="5" style="140" customWidth="1"/>
    <col min="2232" max="2232" width="2.85546875" style="140" customWidth="1"/>
    <col min="2233" max="2233" width="8.85546875" style="140" customWidth="1"/>
    <col min="2234" max="2234" width="7.140625" style="140" customWidth="1"/>
    <col min="2235" max="2235" width="30.28515625" style="140" customWidth="1"/>
    <col min="2236" max="2236" width="6.42578125" style="140" customWidth="1"/>
    <col min="2237" max="2237" width="30.5703125" style="140" customWidth="1"/>
    <col min="2238" max="2238" width="4.28515625" style="140" bestFit="1" customWidth="1"/>
    <col min="2239" max="2243" width="4.28515625" style="140" customWidth="1"/>
    <col min="2244" max="2244" width="6.28515625" style="140" customWidth="1"/>
    <col min="2245" max="2245" width="4.28515625" style="140" bestFit="1" customWidth="1"/>
    <col min="2246" max="2249" width="4.28515625" style="140" customWidth="1"/>
    <col min="2250" max="2250" width="6.42578125" style="140" customWidth="1"/>
    <col min="2251" max="2251" width="5.140625" style="140" bestFit="1" customWidth="1"/>
    <col min="2252" max="2252" width="5.5703125" style="140" bestFit="1" customWidth="1"/>
    <col min="2253" max="2253" width="4.7109375" style="140" bestFit="1" customWidth="1"/>
    <col min="2254" max="2254" width="5.140625" style="140" bestFit="1" customWidth="1"/>
    <col min="2255" max="2255" width="4.7109375" style="140" customWidth="1"/>
    <col min="2256" max="2256" width="6.85546875" style="140" customWidth="1"/>
    <col min="2257" max="2264" width="10" style="140" customWidth="1"/>
    <col min="2265" max="2265" width="12.28515625" style="140" customWidth="1"/>
    <col min="2266" max="2279" width="10" style="140" customWidth="1"/>
    <col min="2280" max="2438" width="8" style="140"/>
    <col min="2439" max="2439" width="6.140625" style="140" customWidth="1"/>
    <col min="2440" max="2440" width="50.42578125" style="140" customWidth="1"/>
    <col min="2441" max="2441" width="3.85546875" style="140" bestFit="1" customWidth="1"/>
    <col min="2442" max="2442" width="8.7109375" style="140" customWidth="1"/>
    <col min="2443" max="2443" width="5.28515625" style="140" bestFit="1" customWidth="1"/>
    <col min="2444" max="2444" width="9.5703125" style="140" bestFit="1" customWidth="1"/>
    <col min="2445" max="2445" width="5.28515625" style="140" bestFit="1" customWidth="1"/>
    <col min="2446" max="2446" width="3.140625" style="140" bestFit="1" customWidth="1"/>
    <col min="2447" max="2448" width="5.28515625" style="140" bestFit="1" customWidth="1"/>
    <col min="2449" max="2451" width="2.85546875" style="140" bestFit="1" customWidth="1"/>
    <col min="2452" max="2453" width="2.85546875" style="140" customWidth="1"/>
    <col min="2454" max="2454" width="5" style="140" bestFit="1" customWidth="1"/>
    <col min="2455" max="2458" width="2.85546875" style="140" customWidth="1"/>
    <col min="2459" max="2459" width="4.85546875" style="140" customWidth="1"/>
    <col min="2460" max="2460" width="2.85546875" style="140" customWidth="1"/>
    <col min="2461" max="2461" width="5.28515625" style="140" bestFit="1" customWidth="1"/>
    <col min="2462" max="2462" width="3.140625" style="140" bestFit="1" customWidth="1"/>
    <col min="2463" max="2463" width="4.28515625" style="140" customWidth="1"/>
    <col min="2464" max="2464" width="11.7109375" style="140" customWidth="1"/>
    <col min="2465" max="2465" width="43.42578125" style="140" customWidth="1"/>
    <col min="2466" max="2466" width="3.7109375" style="140" customWidth="1"/>
    <col min="2467" max="2467" width="7.42578125" style="140" bestFit="1" customWidth="1"/>
    <col min="2468" max="2468" width="5.28515625" style="140" bestFit="1" customWidth="1"/>
    <col min="2469" max="2475" width="5" style="140" customWidth="1"/>
    <col min="2476" max="2476" width="5.140625" style="140" customWidth="1"/>
    <col min="2477" max="2487" width="5" style="140" customWidth="1"/>
    <col min="2488" max="2488" width="2.85546875" style="140" customWidth="1"/>
    <col min="2489" max="2489" width="8.85546875" style="140" customWidth="1"/>
    <col min="2490" max="2490" width="7.140625" style="140" customWidth="1"/>
    <col min="2491" max="2491" width="30.28515625" style="140" customWidth="1"/>
    <col min="2492" max="2492" width="6.42578125" style="140" customWidth="1"/>
    <col min="2493" max="2493" width="30.5703125" style="140" customWidth="1"/>
    <col min="2494" max="2494" width="4.28515625" style="140" bestFit="1" customWidth="1"/>
    <col min="2495" max="2499" width="4.28515625" style="140" customWidth="1"/>
    <col min="2500" max="2500" width="6.28515625" style="140" customWidth="1"/>
    <col min="2501" max="2501" width="4.28515625" style="140" bestFit="1" customWidth="1"/>
    <col min="2502" max="2505" width="4.28515625" style="140" customWidth="1"/>
    <col min="2506" max="2506" width="6.42578125" style="140" customWidth="1"/>
    <col min="2507" max="2507" width="5.140625" style="140" bestFit="1" customWidth="1"/>
    <col min="2508" max="2508" width="5.5703125" style="140" bestFit="1" customWidth="1"/>
    <col min="2509" max="2509" width="4.7109375" style="140" bestFit="1" customWidth="1"/>
    <col min="2510" max="2510" width="5.140625" style="140" bestFit="1" customWidth="1"/>
    <col min="2511" max="2511" width="4.7109375" style="140" customWidth="1"/>
    <col min="2512" max="2512" width="6.85546875" style="140" customWidth="1"/>
    <col min="2513" max="2520" width="10" style="140" customWidth="1"/>
    <col min="2521" max="2521" width="12.28515625" style="140" customWidth="1"/>
    <col min="2522" max="2535" width="10" style="140" customWidth="1"/>
    <col min="2536" max="2694" width="8" style="140"/>
    <col min="2695" max="2695" width="6.140625" style="140" customWidth="1"/>
    <col min="2696" max="2696" width="50.42578125" style="140" customWidth="1"/>
    <col min="2697" max="2697" width="3.85546875" style="140" bestFit="1" customWidth="1"/>
    <col min="2698" max="2698" width="8.7109375" style="140" customWidth="1"/>
    <col min="2699" max="2699" width="5.28515625" style="140" bestFit="1" customWidth="1"/>
    <col min="2700" max="2700" width="9.5703125" style="140" bestFit="1" customWidth="1"/>
    <col min="2701" max="2701" width="5.28515625" style="140" bestFit="1" customWidth="1"/>
    <col min="2702" max="2702" width="3.140625" style="140" bestFit="1" customWidth="1"/>
    <col min="2703" max="2704" width="5.28515625" style="140" bestFit="1" customWidth="1"/>
    <col min="2705" max="2707" width="2.85546875" style="140" bestFit="1" customWidth="1"/>
    <col min="2708" max="2709" width="2.85546875" style="140" customWidth="1"/>
    <col min="2710" max="2710" width="5" style="140" bestFit="1" customWidth="1"/>
    <col min="2711" max="2714" width="2.85546875" style="140" customWidth="1"/>
    <col min="2715" max="2715" width="4.85546875" style="140" customWidth="1"/>
    <col min="2716" max="2716" width="2.85546875" style="140" customWidth="1"/>
    <col min="2717" max="2717" width="5.28515625" style="140" bestFit="1" customWidth="1"/>
    <col min="2718" max="2718" width="3.140625" style="140" bestFit="1" customWidth="1"/>
    <col min="2719" max="2719" width="4.28515625" style="140" customWidth="1"/>
    <col min="2720" max="2720" width="11.7109375" style="140" customWidth="1"/>
    <col min="2721" max="2721" width="43.42578125" style="140" customWidth="1"/>
    <col min="2722" max="2722" width="3.7109375" style="140" customWidth="1"/>
    <col min="2723" max="2723" width="7.42578125" style="140" bestFit="1" customWidth="1"/>
    <col min="2724" max="2724" width="5.28515625" style="140" bestFit="1" customWidth="1"/>
    <col min="2725" max="2731" width="5" style="140" customWidth="1"/>
    <col min="2732" max="2732" width="5.140625" style="140" customWidth="1"/>
    <col min="2733" max="2743" width="5" style="140" customWidth="1"/>
    <col min="2744" max="2744" width="2.85546875" style="140" customWidth="1"/>
    <col min="2745" max="2745" width="8.85546875" style="140" customWidth="1"/>
    <col min="2746" max="2746" width="7.140625" style="140" customWidth="1"/>
    <col min="2747" max="2747" width="30.28515625" style="140" customWidth="1"/>
    <col min="2748" max="2748" width="6.42578125" style="140" customWidth="1"/>
    <col min="2749" max="2749" width="30.5703125" style="140" customWidth="1"/>
    <col min="2750" max="2750" width="4.28515625" style="140" bestFit="1" customWidth="1"/>
    <col min="2751" max="2755" width="4.28515625" style="140" customWidth="1"/>
    <col min="2756" max="2756" width="6.28515625" style="140" customWidth="1"/>
    <col min="2757" max="2757" width="4.28515625" style="140" bestFit="1" customWidth="1"/>
    <col min="2758" max="2761" width="4.28515625" style="140" customWidth="1"/>
    <col min="2762" max="2762" width="6.42578125" style="140" customWidth="1"/>
    <col min="2763" max="2763" width="5.140625" style="140" bestFit="1" customWidth="1"/>
    <col min="2764" max="2764" width="5.5703125" style="140" bestFit="1" customWidth="1"/>
    <col min="2765" max="2765" width="4.7109375" style="140" bestFit="1" customWidth="1"/>
    <col min="2766" max="2766" width="5.140625" style="140" bestFit="1" customWidth="1"/>
    <col min="2767" max="2767" width="4.7109375" style="140" customWidth="1"/>
    <col min="2768" max="2768" width="6.85546875" style="140" customWidth="1"/>
    <col min="2769" max="2776" width="10" style="140" customWidth="1"/>
    <col min="2777" max="2777" width="12.28515625" style="140" customWidth="1"/>
    <col min="2778" max="2791" width="10" style="140" customWidth="1"/>
    <col min="2792" max="2950" width="8" style="140"/>
    <col min="2951" max="2951" width="6.140625" style="140" customWidth="1"/>
    <col min="2952" max="2952" width="50.42578125" style="140" customWidth="1"/>
    <col min="2953" max="2953" width="3.85546875" style="140" bestFit="1" customWidth="1"/>
    <col min="2954" max="2954" width="8.7109375" style="140" customWidth="1"/>
    <col min="2955" max="2955" width="5.28515625" style="140" bestFit="1" customWidth="1"/>
    <col min="2956" max="2956" width="9.5703125" style="140" bestFit="1" customWidth="1"/>
    <col min="2957" max="2957" width="5.28515625" style="140" bestFit="1" customWidth="1"/>
    <col min="2958" max="2958" width="3.140625" style="140" bestFit="1" customWidth="1"/>
    <col min="2959" max="2960" width="5.28515625" style="140" bestFit="1" customWidth="1"/>
    <col min="2961" max="2963" width="2.85546875" style="140" bestFit="1" customWidth="1"/>
    <col min="2964" max="2965" width="2.85546875" style="140" customWidth="1"/>
    <col min="2966" max="2966" width="5" style="140" bestFit="1" customWidth="1"/>
    <col min="2967" max="2970" width="2.85546875" style="140" customWidth="1"/>
    <col min="2971" max="2971" width="4.85546875" style="140" customWidth="1"/>
    <col min="2972" max="2972" width="2.85546875" style="140" customWidth="1"/>
    <col min="2973" max="2973" width="5.28515625" style="140" bestFit="1" customWidth="1"/>
    <col min="2974" max="2974" width="3.140625" style="140" bestFit="1" customWidth="1"/>
    <col min="2975" max="2975" width="4.28515625" style="140" customWidth="1"/>
    <col min="2976" max="2976" width="11.7109375" style="140" customWidth="1"/>
    <col min="2977" max="2977" width="43.42578125" style="140" customWidth="1"/>
    <col min="2978" max="2978" width="3.7109375" style="140" customWidth="1"/>
    <col min="2979" max="2979" width="7.42578125" style="140" bestFit="1" customWidth="1"/>
    <col min="2980" max="2980" width="5.28515625" style="140" bestFit="1" customWidth="1"/>
    <col min="2981" max="2987" width="5" style="140" customWidth="1"/>
    <col min="2988" max="2988" width="5.140625" style="140" customWidth="1"/>
    <col min="2989" max="2999" width="5" style="140" customWidth="1"/>
    <col min="3000" max="3000" width="2.85546875" style="140" customWidth="1"/>
    <col min="3001" max="3001" width="8.85546875" style="140" customWidth="1"/>
    <col min="3002" max="3002" width="7.140625" style="140" customWidth="1"/>
    <col min="3003" max="3003" width="30.28515625" style="140" customWidth="1"/>
    <col min="3004" max="3004" width="6.42578125" style="140" customWidth="1"/>
    <col min="3005" max="3005" width="30.5703125" style="140" customWidth="1"/>
    <col min="3006" max="3006" width="4.28515625" style="140" bestFit="1" customWidth="1"/>
    <col min="3007" max="3011" width="4.28515625" style="140" customWidth="1"/>
    <col min="3012" max="3012" width="6.28515625" style="140" customWidth="1"/>
    <col min="3013" max="3013" width="4.28515625" style="140" bestFit="1" customWidth="1"/>
    <col min="3014" max="3017" width="4.28515625" style="140" customWidth="1"/>
    <col min="3018" max="3018" width="6.42578125" style="140" customWidth="1"/>
    <col min="3019" max="3019" width="5.140625" style="140" bestFit="1" customWidth="1"/>
    <col min="3020" max="3020" width="5.5703125" style="140" bestFit="1" customWidth="1"/>
    <col min="3021" max="3021" width="4.7109375" style="140" bestFit="1" customWidth="1"/>
    <col min="3022" max="3022" width="5.140625" style="140" bestFit="1" customWidth="1"/>
    <col min="3023" max="3023" width="4.7109375" style="140" customWidth="1"/>
    <col min="3024" max="3024" width="6.85546875" style="140" customWidth="1"/>
    <col min="3025" max="3032" width="10" style="140" customWidth="1"/>
    <col min="3033" max="3033" width="12.28515625" style="140" customWidth="1"/>
    <col min="3034" max="3047" width="10" style="140" customWidth="1"/>
    <col min="3048" max="3206" width="8" style="140"/>
    <col min="3207" max="3207" width="6.140625" style="140" customWidth="1"/>
    <col min="3208" max="3208" width="50.42578125" style="140" customWidth="1"/>
    <col min="3209" max="3209" width="3.85546875" style="140" bestFit="1" customWidth="1"/>
    <col min="3210" max="3210" width="8.7109375" style="140" customWidth="1"/>
    <col min="3211" max="3211" width="5.28515625" style="140" bestFit="1" customWidth="1"/>
    <col min="3212" max="3212" width="9.5703125" style="140" bestFit="1" customWidth="1"/>
    <col min="3213" max="3213" width="5.28515625" style="140" bestFit="1" customWidth="1"/>
    <col min="3214" max="3214" width="3.140625" style="140" bestFit="1" customWidth="1"/>
    <col min="3215" max="3216" width="5.28515625" style="140" bestFit="1" customWidth="1"/>
    <col min="3217" max="3219" width="2.85546875" style="140" bestFit="1" customWidth="1"/>
    <col min="3220" max="3221" width="2.85546875" style="140" customWidth="1"/>
    <col min="3222" max="3222" width="5" style="140" bestFit="1" customWidth="1"/>
    <col min="3223" max="3226" width="2.85546875" style="140" customWidth="1"/>
    <col min="3227" max="3227" width="4.85546875" style="140" customWidth="1"/>
    <col min="3228" max="3228" width="2.85546875" style="140" customWidth="1"/>
    <col min="3229" max="3229" width="5.28515625" style="140" bestFit="1" customWidth="1"/>
    <col min="3230" max="3230" width="3.140625" style="140" bestFit="1" customWidth="1"/>
    <col min="3231" max="3231" width="4.28515625" style="140" customWidth="1"/>
    <col min="3232" max="3232" width="11.7109375" style="140" customWidth="1"/>
    <col min="3233" max="3233" width="43.42578125" style="140" customWidth="1"/>
    <col min="3234" max="3234" width="3.7109375" style="140" customWidth="1"/>
    <col min="3235" max="3235" width="7.42578125" style="140" bestFit="1" customWidth="1"/>
    <col min="3236" max="3236" width="5.28515625" style="140" bestFit="1" customWidth="1"/>
    <col min="3237" max="3243" width="5" style="140" customWidth="1"/>
    <col min="3244" max="3244" width="5.140625" style="140" customWidth="1"/>
    <col min="3245" max="3255" width="5" style="140" customWidth="1"/>
    <col min="3256" max="3256" width="2.85546875" style="140" customWidth="1"/>
    <col min="3257" max="3257" width="8.85546875" style="140" customWidth="1"/>
    <col min="3258" max="3258" width="7.140625" style="140" customWidth="1"/>
    <col min="3259" max="3259" width="30.28515625" style="140" customWidth="1"/>
    <col min="3260" max="3260" width="6.42578125" style="140" customWidth="1"/>
    <col min="3261" max="3261" width="30.5703125" style="140" customWidth="1"/>
    <col min="3262" max="3262" width="4.28515625" style="140" bestFit="1" customWidth="1"/>
    <col min="3263" max="3267" width="4.28515625" style="140" customWidth="1"/>
    <col min="3268" max="3268" width="6.28515625" style="140" customWidth="1"/>
    <col min="3269" max="3269" width="4.28515625" style="140" bestFit="1" customWidth="1"/>
    <col min="3270" max="3273" width="4.28515625" style="140" customWidth="1"/>
    <col min="3274" max="3274" width="6.42578125" style="140" customWidth="1"/>
    <col min="3275" max="3275" width="5.140625" style="140" bestFit="1" customWidth="1"/>
    <col min="3276" max="3276" width="5.5703125" style="140" bestFit="1" customWidth="1"/>
    <col min="3277" max="3277" width="4.7109375" style="140" bestFit="1" customWidth="1"/>
    <col min="3278" max="3278" width="5.140625" style="140" bestFit="1" customWidth="1"/>
    <col min="3279" max="3279" width="4.7109375" style="140" customWidth="1"/>
    <col min="3280" max="3280" width="6.85546875" style="140" customWidth="1"/>
    <col min="3281" max="3288" width="10" style="140" customWidth="1"/>
    <col min="3289" max="3289" width="12.28515625" style="140" customWidth="1"/>
    <col min="3290" max="3303" width="10" style="140" customWidth="1"/>
    <col min="3304" max="3462" width="8" style="140"/>
    <col min="3463" max="3463" width="6.140625" style="140" customWidth="1"/>
    <col min="3464" max="3464" width="50.42578125" style="140" customWidth="1"/>
    <col min="3465" max="3465" width="3.85546875" style="140" bestFit="1" customWidth="1"/>
    <col min="3466" max="3466" width="8.7109375" style="140" customWidth="1"/>
    <col min="3467" max="3467" width="5.28515625" style="140" bestFit="1" customWidth="1"/>
    <col min="3468" max="3468" width="9.5703125" style="140" bestFit="1" customWidth="1"/>
    <col min="3469" max="3469" width="5.28515625" style="140" bestFit="1" customWidth="1"/>
    <col min="3470" max="3470" width="3.140625" style="140" bestFit="1" customWidth="1"/>
    <col min="3471" max="3472" width="5.28515625" style="140" bestFit="1" customWidth="1"/>
    <col min="3473" max="3475" width="2.85546875" style="140" bestFit="1" customWidth="1"/>
    <col min="3476" max="3477" width="2.85546875" style="140" customWidth="1"/>
    <col min="3478" max="3478" width="5" style="140" bestFit="1" customWidth="1"/>
    <col min="3479" max="3482" width="2.85546875" style="140" customWidth="1"/>
    <col min="3483" max="3483" width="4.85546875" style="140" customWidth="1"/>
    <col min="3484" max="3484" width="2.85546875" style="140" customWidth="1"/>
    <col min="3485" max="3485" width="5.28515625" style="140" bestFit="1" customWidth="1"/>
    <col min="3486" max="3486" width="3.140625" style="140" bestFit="1" customWidth="1"/>
    <col min="3487" max="3487" width="4.28515625" style="140" customWidth="1"/>
    <col min="3488" max="3488" width="11.7109375" style="140" customWidth="1"/>
    <col min="3489" max="3489" width="43.42578125" style="140" customWidth="1"/>
    <col min="3490" max="3490" width="3.7109375" style="140" customWidth="1"/>
    <col min="3491" max="3491" width="7.42578125" style="140" bestFit="1" customWidth="1"/>
    <col min="3492" max="3492" width="5.28515625" style="140" bestFit="1" customWidth="1"/>
    <col min="3493" max="3499" width="5" style="140" customWidth="1"/>
    <col min="3500" max="3500" width="5.140625" style="140" customWidth="1"/>
    <col min="3501" max="3511" width="5" style="140" customWidth="1"/>
    <col min="3512" max="3512" width="2.85546875" style="140" customWidth="1"/>
    <col min="3513" max="3513" width="8.85546875" style="140" customWidth="1"/>
    <col min="3514" max="3514" width="7.140625" style="140" customWidth="1"/>
    <col min="3515" max="3515" width="30.28515625" style="140" customWidth="1"/>
    <col min="3516" max="3516" width="6.42578125" style="140" customWidth="1"/>
    <col min="3517" max="3517" width="30.5703125" style="140" customWidth="1"/>
    <col min="3518" max="3518" width="4.28515625" style="140" bestFit="1" customWidth="1"/>
    <col min="3519" max="3523" width="4.28515625" style="140" customWidth="1"/>
    <col min="3524" max="3524" width="6.28515625" style="140" customWidth="1"/>
    <col min="3525" max="3525" width="4.28515625" style="140" bestFit="1" customWidth="1"/>
    <col min="3526" max="3529" width="4.28515625" style="140" customWidth="1"/>
    <col min="3530" max="3530" width="6.42578125" style="140" customWidth="1"/>
    <col min="3531" max="3531" width="5.140625" style="140" bestFit="1" customWidth="1"/>
    <col min="3532" max="3532" width="5.5703125" style="140" bestFit="1" customWidth="1"/>
    <col min="3533" max="3533" width="4.7109375" style="140" bestFit="1" customWidth="1"/>
    <col min="3534" max="3534" width="5.140625" style="140" bestFit="1" customWidth="1"/>
    <col min="3535" max="3535" width="4.7109375" style="140" customWidth="1"/>
    <col min="3536" max="3536" width="6.85546875" style="140" customWidth="1"/>
    <col min="3537" max="3544" width="10" style="140" customWidth="1"/>
    <col min="3545" max="3545" width="12.28515625" style="140" customWidth="1"/>
    <col min="3546" max="3559" width="10" style="140" customWidth="1"/>
    <col min="3560" max="3718" width="8" style="140"/>
    <col min="3719" max="3719" width="6.140625" style="140" customWidth="1"/>
    <col min="3720" max="3720" width="50.42578125" style="140" customWidth="1"/>
    <col min="3721" max="3721" width="3.85546875" style="140" bestFit="1" customWidth="1"/>
    <col min="3722" max="3722" width="8.7109375" style="140" customWidth="1"/>
    <col min="3723" max="3723" width="5.28515625" style="140" bestFit="1" customWidth="1"/>
    <col min="3724" max="3724" width="9.5703125" style="140" bestFit="1" customWidth="1"/>
    <col min="3725" max="3725" width="5.28515625" style="140" bestFit="1" customWidth="1"/>
    <col min="3726" max="3726" width="3.140625" style="140" bestFit="1" customWidth="1"/>
    <col min="3727" max="3728" width="5.28515625" style="140" bestFit="1" customWidth="1"/>
    <col min="3729" max="3731" width="2.85546875" style="140" bestFit="1" customWidth="1"/>
    <col min="3732" max="3733" width="2.85546875" style="140" customWidth="1"/>
    <col min="3734" max="3734" width="5" style="140" bestFit="1" customWidth="1"/>
    <col min="3735" max="3738" width="2.85546875" style="140" customWidth="1"/>
    <col min="3739" max="3739" width="4.85546875" style="140" customWidth="1"/>
    <col min="3740" max="3740" width="2.85546875" style="140" customWidth="1"/>
    <col min="3741" max="3741" width="5.28515625" style="140" bestFit="1" customWidth="1"/>
    <col min="3742" max="3742" width="3.140625" style="140" bestFit="1" customWidth="1"/>
    <col min="3743" max="3743" width="4.28515625" style="140" customWidth="1"/>
    <col min="3744" max="3744" width="11.7109375" style="140" customWidth="1"/>
    <col min="3745" max="3745" width="43.42578125" style="140" customWidth="1"/>
    <col min="3746" max="3746" width="3.7109375" style="140" customWidth="1"/>
    <col min="3747" max="3747" width="7.42578125" style="140" bestFit="1" customWidth="1"/>
    <col min="3748" max="3748" width="5.28515625" style="140" bestFit="1" customWidth="1"/>
    <col min="3749" max="3755" width="5" style="140" customWidth="1"/>
    <col min="3756" max="3756" width="5.140625" style="140" customWidth="1"/>
    <col min="3757" max="3767" width="5" style="140" customWidth="1"/>
    <col min="3768" max="3768" width="2.85546875" style="140" customWidth="1"/>
    <col min="3769" max="3769" width="8.85546875" style="140" customWidth="1"/>
    <col min="3770" max="3770" width="7.140625" style="140" customWidth="1"/>
    <col min="3771" max="3771" width="30.28515625" style="140" customWidth="1"/>
    <col min="3772" max="3772" width="6.42578125" style="140" customWidth="1"/>
    <col min="3773" max="3773" width="30.5703125" style="140" customWidth="1"/>
    <col min="3774" max="3774" width="4.28515625" style="140" bestFit="1" customWidth="1"/>
    <col min="3775" max="3779" width="4.28515625" style="140" customWidth="1"/>
    <col min="3780" max="3780" width="6.28515625" style="140" customWidth="1"/>
    <col min="3781" max="3781" width="4.28515625" style="140" bestFit="1" customWidth="1"/>
    <col min="3782" max="3785" width="4.28515625" style="140" customWidth="1"/>
    <col min="3786" max="3786" width="6.42578125" style="140" customWidth="1"/>
    <col min="3787" max="3787" width="5.140625" style="140" bestFit="1" customWidth="1"/>
    <col min="3788" max="3788" width="5.5703125" style="140" bestFit="1" customWidth="1"/>
    <col min="3789" max="3789" width="4.7109375" style="140" bestFit="1" customWidth="1"/>
    <col min="3790" max="3790" width="5.140625" style="140" bestFit="1" customWidth="1"/>
    <col min="3791" max="3791" width="4.7109375" style="140" customWidth="1"/>
    <col min="3792" max="3792" width="6.85546875" style="140" customWidth="1"/>
    <col min="3793" max="3800" width="10" style="140" customWidth="1"/>
    <col min="3801" max="3801" width="12.28515625" style="140" customWidth="1"/>
    <col min="3802" max="3815" width="10" style="140" customWidth="1"/>
    <col min="3816" max="3974" width="8" style="140"/>
    <col min="3975" max="3975" width="6.140625" style="140" customWidth="1"/>
    <col min="3976" max="3976" width="50.42578125" style="140" customWidth="1"/>
    <col min="3977" max="3977" width="3.85546875" style="140" bestFit="1" customWidth="1"/>
    <col min="3978" max="3978" width="8.7109375" style="140" customWidth="1"/>
    <col min="3979" max="3979" width="5.28515625" style="140" bestFit="1" customWidth="1"/>
    <col min="3980" max="3980" width="9.5703125" style="140" bestFit="1" customWidth="1"/>
    <col min="3981" max="3981" width="5.28515625" style="140" bestFit="1" customWidth="1"/>
    <col min="3982" max="3982" width="3.140625" style="140" bestFit="1" customWidth="1"/>
    <col min="3983" max="3984" width="5.28515625" style="140" bestFit="1" customWidth="1"/>
    <col min="3985" max="3987" width="2.85546875" style="140" bestFit="1" customWidth="1"/>
    <col min="3988" max="3989" width="2.85546875" style="140" customWidth="1"/>
    <col min="3990" max="3990" width="5" style="140" bestFit="1" customWidth="1"/>
    <col min="3991" max="3994" width="2.85546875" style="140" customWidth="1"/>
    <col min="3995" max="3995" width="4.85546875" style="140" customWidth="1"/>
    <col min="3996" max="3996" width="2.85546875" style="140" customWidth="1"/>
    <col min="3997" max="3997" width="5.28515625" style="140" bestFit="1" customWidth="1"/>
    <col min="3998" max="3998" width="3.140625" style="140" bestFit="1" customWidth="1"/>
    <col min="3999" max="3999" width="4.28515625" style="140" customWidth="1"/>
    <col min="4000" max="4000" width="11.7109375" style="140" customWidth="1"/>
    <col min="4001" max="4001" width="43.42578125" style="140" customWidth="1"/>
    <col min="4002" max="4002" width="3.7109375" style="140" customWidth="1"/>
    <col min="4003" max="4003" width="7.42578125" style="140" bestFit="1" customWidth="1"/>
    <col min="4004" max="4004" width="5.28515625" style="140" bestFit="1" customWidth="1"/>
    <col min="4005" max="4011" width="5" style="140" customWidth="1"/>
    <col min="4012" max="4012" width="5.140625" style="140" customWidth="1"/>
    <col min="4013" max="4023" width="5" style="140" customWidth="1"/>
    <col min="4024" max="4024" width="2.85546875" style="140" customWidth="1"/>
    <col min="4025" max="4025" width="8.85546875" style="140" customWidth="1"/>
    <col min="4026" max="4026" width="7.140625" style="140" customWidth="1"/>
    <col min="4027" max="4027" width="30.28515625" style="140" customWidth="1"/>
    <col min="4028" max="4028" width="6.42578125" style="140" customWidth="1"/>
    <col min="4029" max="4029" width="30.5703125" style="140" customWidth="1"/>
    <col min="4030" max="4030" width="4.28515625" style="140" bestFit="1" customWidth="1"/>
    <col min="4031" max="4035" width="4.28515625" style="140" customWidth="1"/>
    <col min="4036" max="4036" width="6.28515625" style="140" customWidth="1"/>
    <col min="4037" max="4037" width="4.28515625" style="140" bestFit="1" customWidth="1"/>
    <col min="4038" max="4041" width="4.28515625" style="140" customWidth="1"/>
    <col min="4042" max="4042" width="6.42578125" style="140" customWidth="1"/>
    <col min="4043" max="4043" width="5.140625" style="140" bestFit="1" customWidth="1"/>
    <col min="4044" max="4044" width="5.5703125" style="140" bestFit="1" customWidth="1"/>
    <col min="4045" max="4045" width="4.7109375" style="140" bestFit="1" customWidth="1"/>
    <col min="4046" max="4046" width="5.140625" style="140" bestFit="1" customWidth="1"/>
    <col min="4047" max="4047" width="4.7109375" style="140" customWidth="1"/>
    <col min="4048" max="4048" width="6.85546875" style="140" customWidth="1"/>
    <col min="4049" max="4056" width="10" style="140" customWidth="1"/>
    <col min="4057" max="4057" width="12.28515625" style="140" customWidth="1"/>
    <col min="4058" max="4071" width="10" style="140" customWidth="1"/>
    <col min="4072" max="4230" width="8" style="140"/>
    <col min="4231" max="4231" width="6.140625" style="140" customWidth="1"/>
    <col min="4232" max="4232" width="50.42578125" style="140" customWidth="1"/>
    <col min="4233" max="4233" width="3.85546875" style="140" bestFit="1" customWidth="1"/>
    <col min="4234" max="4234" width="8.7109375" style="140" customWidth="1"/>
    <col min="4235" max="4235" width="5.28515625" style="140" bestFit="1" customWidth="1"/>
    <col min="4236" max="4236" width="9.5703125" style="140" bestFit="1" customWidth="1"/>
    <col min="4237" max="4237" width="5.28515625" style="140" bestFit="1" customWidth="1"/>
    <col min="4238" max="4238" width="3.140625" style="140" bestFit="1" customWidth="1"/>
    <col min="4239" max="4240" width="5.28515625" style="140" bestFit="1" customWidth="1"/>
    <col min="4241" max="4243" width="2.85546875" style="140" bestFit="1" customWidth="1"/>
    <col min="4244" max="4245" width="2.85546875" style="140" customWidth="1"/>
    <col min="4246" max="4246" width="5" style="140" bestFit="1" customWidth="1"/>
    <col min="4247" max="4250" width="2.85546875" style="140" customWidth="1"/>
    <col min="4251" max="4251" width="4.85546875" style="140" customWidth="1"/>
    <col min="4252" max="4252" width="2.85546875" style="140" customWidth="1"/>
    <col min="4253" max="4253" width="5.28515625" style="140" bestFit="1" customWidth="1"/>
    <col min="4254" max="4254" width="3.140625" style="140" bestFit="1" customWidth="1"/>
    <col min="4255" max="4255" width="4.28515625" style="140" customWidth="1"/>
    <col min="4256" max="4256" width="11.7109375" style="140" customWidth="1"/>
    <col min="4257" max="4257" width="43.42578125" style="140" customWidth="1"/>
    <col min="4258" max="4258" width="3.7109375" style="140" customWidth="1"/>
    <col min="4259" max="4259" width="7.42578125" style="140" bestFit="1" customWidth="1"/>
    <col min="4260" max="4260" width="5.28515625" style="140" bestFit="1" customWidth="1"/>
    <col min="4261" max="4267" width="5" style="140" customWidth="1"/>
    <col min="4268" max="4268" width="5.140625" style="140" customWidth="1"/>
    <col min="4269" max="4279" width="5" style="140" customWidth="1"/>
    <col min="4280" max="4280" width="2.85546875" style="140" customWidth="1"/>
    <col min="4281" max="4281" width="8.85546875" style="140" customWidth="1"/>
    <col min="4282" max="4282" width="7.140625" style="140" customWidth="1"/>
    <col min="4283" max="4283" width="30.28515625" style="140" customWidth="1"/>
    <col min="4284" max="4284" width="6.42578125" style="140" customWidth="1"/>
    <col min="4285" max="4285" width="30.5703125" style="140" customWidth="1"/>
    <col min="4286" max="4286" width="4.28515625" style="140" bestFit="1" customWidth="1"/>
    <col min="4287" max="4291" width="4.28515625" style="140" customWidth="1"/>
    <col min="4292" max="4292" width="6.28515625" style="140" customWidth="1"/>
    <col min="4293" max="4293" width="4.28515625" style="140" bestFit="1" customWidth="1"/>
    <col min="4294" max="4297" width="4.28515625" style="140" customWidth="1"/>
    <col min="4298" max="4298" width="6.42578125" style="140" customWidth="1"/>
    <col min="4299" max="4299" width="5.140625" style="140" bestFit="1" customWidth="1"/>
    <col min="4300" max="4300" width="5.5703125" style="140" bestFit="1" customWidth="1"/>
    <col min="4301" max="4301" width="4.7109375" style="140" bestFit="1" customWidth="1"/>
    <col min="4302" max="4302" width="5.140625" style="140" bestFit="1" customWidth="1"/>
    <col min="4303" max="4303" width="4.7109375" style="140" customWidth="1"/>
    <col min="4304" max="4304" width="6.85546875" style="140" customWidth="1"/>
    <col min="4305" max="4312" width="10" style="140" customWidth="1"/>
    <col min="4313" max="4313" width="12.28515625" style="140" customWidth="1"/>
    <col min="4314" max="4327" width="10" style="140" customWidth="1"/>
    <col min="4328" max="4486" width="8" style="140"/>
    <col min="4487" max="4487" width="6.140625" style="140" customWidth="1"/>
    <col min="4488" max="4488" width="50.42578125" style="140" customWidth="1"/>
    <col min="4489" max="4489" width="3.85546875" style="140" bestFit="1" customWidth="1"/>
    <col min="4490" max="4490" width="8.7109375" style="140" customWidth="1"/>
    <col min="4491" max="4491" width="5.28515625" style="140" bestFit="1" customWidth="1"/>
    <col min="4492" max="4492" width="9.5703125" style="140" bestFit="1" customWidth="1"/>
    <col min="4493" max="4493" width="5.28515625" style="140" bestFit="1" customWidth="1"/>
    <col min="4494" max="4494" width="3.140625" style="140" bestFit="1" customWidth="1"/>
    <col min="4495" max="4496" width="5.28515625" style="140" bestFit="1" customWidth="1"/>
    <col min="4497" max="4499" width="2.85546875" style="140" bestFit="1" customWidth="1"/>
    <col min="4500" max="4501" width="2.85546875" style="140" customWidth="1"/>
    <col min="4502" max="4502" width="5" style="140" bestFit="1" customWidth="1"/>
    <col min="4503" max="4506" width="2.85546875" style="140" customWidth="1"/>
    <col min="4507" max="4507" width="4.85546875" style="140" customWidth="1"/>
    <col min="4508" max="4508" width="2.85546875" style="140" customWidth="1"/>
    <col min="4509" max="4509" width="5.28515625" style="140" bestFit="1" customWidth="1"/>
    <col min="4510" max="4510" width="3.140625" style="140" bestFit="1" customWidth="1"/>
    <col min="4511" max="4511" width="4.28515625" style="140" customWidth="1"/>
    <col min="4512" max="4512" width="11.7109375" style="140" customWidth="1"/>
    <col min="4513" max="4513" width="43.42578125" style="140" customWidth="1"/>
    <col min="4514" max="4514" width="3.7109375" style="140" customWidth="1"/>
    <col min="4515" max="4515" width="7.42578125" style="140" bestFit="1" customWidth="1"/>
    <col min="4516" max="4516" width="5.28515625" style="140" bestFit="1" customWidth="1"/>
    <col min="4517" max="4523" width="5" style="140" customWidth="1"/>
    <col min="4524" max="4524" width="5.140625" style="140" customWidth="1"/>
    <col min="4525" max="4535" width="5" style="140" customWidth="1"/>
    <col min="4536" max="4536" width="2.85546875" style="140" customWidth="1"/>
    <col min="4537" max="4537" width="8.85546875" style="140" customWidth="1"/>
    <col min="4538" max="4538" width="7.140625" style="140" customWidth="1"/>
    <col min="4539" max="4539" width="30.28515625" style="140" customWidth="1"/>
    <col min="4540" max="4540" width="6.42578125" style="140" customWidth="1"/>
    <col min="4541" max="4541" width="30.5703125" style="140" customWidth="1"/>
    <col min="4542" max="4542" width="4.28515625" style="140" bestFit="1" customWidth="1"/>
    <col min="4543" max="4547" width="4.28515625" style="140" customWidth="1"/>
    <col min="4548" max="4548" width="6.28515625" style="140" customWidth="1"/>
    <col min="4549" max="4549" width="4.28515625" style="140" bestFit="1" customWidth="1"/>
    <col min="4550" max="4553" width="4.28515625" style="140" customWidth="1"/>
    <col min="4554" max="4554" width="6.42578125" style="140" customWidth="1"/>
    <col min="4555" max="4555" width="5.140625" style="140" bestFit="1" customWidth="1"/>
    <col min="4556" max="4556" width="5.5703125" style="140" bestFit="1" customWidth="1"/>
    <col min="4557" max="4557" width="4.7109375" style="140" bestFit="1" customWidth="1"/>
    <col min="4558" max="4558" width="5.140625" style="140" bestFit="1" customWidth="1"/>
    <col min="4559" max="4559" width="4.7109375" style="140" customWidth="1"/>
    <col min="4560" max="4560" width="6.85546875" style="140" customWidth="1"/>
    <col min="4561" max="4568" width="10" style="140" customWidth="1"/>
    <col min="4569" max="4569" width="12.28515625" style="140" customWidth="1"/>
    <col min="4570" max="4583" width="10" style="140" customWidth="1"/>
    <col min="4584" max="4742" width="8" style="140"/>
    <col min="4743" max="4743" width="6.140625" style="140" customWidth="1"/>
    <col min="4744" max="4744" width="50.42578125" style="140" customWidth="1"/>
    <col min="4745" max="4745" width="3.85546875" style="140" bestFit="1" customWidth="1"/>
    <col min="4746" max="4746" width="8.7109375" style="140" customWidth="1"/>
    <col min="4747" max="4747" width="5.28515625" style="140" bestFit="1" customWidth="1"/>
    <col min="4748" max="4748" width="9.5703125" style="140" bestFit="1" customWidth="1"/>
    <col min="4749" max="4749" width="5.28515625" style="140" bestFit="1" customWidth="1"/>
    <col min="4750" max="4750" width="3.140625" style="140" bestFit="1" customWidth="1"/>
    <col min="4751" max="4752" width="5.28515625" style="140" bestFit="1" customWidth="1"/>
    <col min="4753" max="4755" width="2.85546875" style="140" bestFit="1" customWidth="1"/>
    <col min="4756" max="4757" width="2.85546875" style="140" customWidth="1"/>
    <col min="4758" max="4758" width="5" style="140" bestFit="1" customWidth="1"/>
    <col min="4759" max="4762" width="2.85546875" style="140" customWidth="1"/>
    <col min="4763" max="4763" width="4.85546875" style="140" customWidth="1"/>
    <col min="4764" max="4764" width="2.85546875" style="140" customWidth="1"/>
    <col min="4765" max="4765" width="5.28515625" style="140" bestFit="1" customWidth="1"/>
    <col min="4766" max="4766" width="3.140625" style="140" bestFit="1" customWidth="1"/>
    <col min="4767" max="4767" width="4.28515625" style="140" customWidth="1"/>
    <col min="4768" max="4768" width="11.7109375" style="140" customWidth="1"/>
    <col min="4769" max="4769" width="43.42578125" style="140" customWidth="1"/>
    <col min="4770" max="4770" width="3.7109375" style="140" customWidth="1"/>
    <col min="4771" max="4771" width="7.42578125" style="140" bestFit="1" customWidth="1"/>
    <col min="4772" max="4772" width="5.28515625" style="140" bestFit="1" customWidth="1"/>
    <col min="4773" max="4779" width="5" style="140" customWidth="1"/>
    <col min="4780" max="4780" width="5.140625" style="140" customWidth="1"/>
    <col min="4781" max="4791" width="5" style="140" customWidth="1"/>
    <col min="4792" max="4792" width="2.85546875" style="140" customWidth="1"/>
    <col min="4793" max="4793" width="8.85546875" style="140" customWidth="1"/>
    <col min="4794" max="4794" width="7.140625" style="140" customWidth="1"/>
    <col min="4795" max="4795" width="30.28515625" style="140" customWidth="1"/>
    <col min="4796" max="4796" width="6.42578125" style="140" customWidth="1"/>
    <col min="4797" max="4797" width="30.5703125" style="140" customWidth="1"/>
    <col min="4798" max="4798" width="4.28515625" style="140" bestFit="1" customWidth="1"/>
    <col min="4799" max="4803" width="4.28515625" style="140" customWidth="1"/>
    <col min="4804" max="4804" width="6.28515625" style="140" customWidth="1"/>
    <col min="4805" max="4805" width="4.28515625" style="140" bestFit="1" customWidth="1"/>
    <col min="4806" max="4809" width="4.28515625" style="140" customWidth="1"/>
    <col min="4810" max="4810" width="6.42578125" style="140" customWidth="1"/>
    <col min="4811" max="4811" width="5.140625" style="140" bestFit="1" customWidth="1"/>
    <col min="4812" max="4812" width="5.5703125" style="140" bestFit="1" customWidth="1"/>
    <col min="4813" max="4813" width="4.7109375" style="140" bestFit="1" customWidth="1"/>
    <col min="4814" max="4814" width="5.140625" style="140" bestFit="1" customWidth="1"/>
    <col min="4815" max="4815" width="4.7109375" style="140" customWidth="1"/>
    <col min="4816" max="4816" width="6.85546875" style="140" customWidth="1"/>
    <col min="4817" max="4824" width="10" style="140" customWidth="1"/>
    <col min="4825" max="4825" width="12.28515625" style="140" customWidth="1"/>
    <col min="4826" max="4839" width="10" style="140" customWidth="1"/>
    <col min="4840" max="4998" width="8" style="140"/>
    <col min="4999" max="4999" width="6.140625" style="140" customWidth="1"/>
    <col min="5000" max="5000" width="50.42578125" style="140" customWidth="1"/>
    <col min="5001" max="5001" width="3.85546875" style="140" bestFit="1" customWidth="1"/>
    <col min="5002" max="5002" width="8.7109375" style="140" customWidth="1"/>
    <col min="5003" max="5003" width="5.28515625" style="140" bestFit="1" customWidth="1"/>
    <col min="5004" max="5004" width="9.5703125" style="140" bestFit="1" customWidth="1"/>
    <col min="5005" max="5005" width="5.28515625" style="140" bestFit="1" customWidth="1"/>
    <col min="5006" max="5006" width="3.140625" style="140" bestFit="1" customWidth="1"/>
    <col min="5007" max="5008" width="5.28515625" style="140" bestFit="1" customWidth="1"/>
    <col min="5009" max="5011" width="2.85546875" style="140" bestFit="1" customWidth="1"/>
    <col min="5012" max="5013" width="2.85546875" style="140" customWidth="1"/>
    <col min="5014" max="5014" width="5" style="140" bestFit="1" customWidth="1"/>
    <col min="5015" max="5018" width="2.85546875" style="140" customWidth="1"/>
    <col min="5019" max="5019" width="4.85546875" style="140" customWidth="1"/>
    <col min="5020" max="5020" width="2.85546875" style="140" customWidth="1"/>
    <col min="5021" max="5021" width="5.28515625" style="140" bestFit="1" customWidth="1"/>
    <col min="5022" max="5022" width="3.140625" style="140" bestFit="1" customWidth="1"/>
    <col min="5023" max="5023" width="4.28515625" style="140" customWidth="1"/>
    <col min="5024" max="5024" width="11.7109375" style="140" customWidth="1"/>
    <col min="5025" max="5025" width="43.42578125" style="140" customWidth="1"/>
    <col min="5026" max="5026" width="3.7109375" style="140" customWidth="1"/>
    <col min="5027" max="5027" width="7.42578125" style="140" bestFit="1" customWidth="1"/>
    <col min="5028" max="5028" width="5.28515625" style="140" bestFit="1" customWidth="1"/>
    <col min="5029" max="5035" width="5" style="140" customWidth="1"/>
    <col min="5036" max="5036" width="5.140625" style="140" customWidth="1"/>
    <col min="5037" max="5047" width="5" style="140" customWidth="1"/>
    <col min="5048" max="5048" width="2.85546875" style="140" customWidth="1"/>
    <col min="5049" max="5049" width="8.85546875" style="140" customWidth="1"/>
    <col min="5050" max="5050" width="7.140625" style="140" customWidth="1"/>
    <col min="5051" max="5051" width="30.28515625" style="140" customWidth="1"/>
    <col min="5052" max="5052" width="6.42578125" style="140" customWidth="1"/>
    <col min="5053" max="5053" width="30.5703125" style="140" customWidth="1"/>
    <col min="5054" max="5054" width="4.28515625" style="140" bestFit="1" customWidth="1"/>
    <col min="5055" max="5059" width="4.28515625" style="140" customWidth="1"/>
    <col min="5060" max="5060" width="6.28515625" style="140" customWidth="1"/>
    <col min="5061" max="5061" width="4.28515625" style="140" bestFit="1" customWidth="1"/>
    <col min="5062" max="5065" width="4.28515625" style="140" customWidth="1"/>
    <col min="5066" max="5066" width="6.42578125" style="140" customWidth="1"/>
    <col min="5067" max="5067" width="5.140625" style="140" bestFit="1" customWidth="1"/>
    <col min="5068" max="5068" width="5.5703125" style="140" bestFit="1" customWidth="1"/>
    <col min="5069" max="5069" width="4.7109375" style="140" bestFit="1" customWidth="1"/>
    <col min="5070" max="5070" width="5.140625" style="140" bestFit="1" customWidth="1"/>
    <col min="5071" max="5071" width="4.7109375" style="140" customWidth="1"/>
    <col min="5072" max="5072" width="6.85546875" style="140" customWidth="1"/>
    <col min="5073" max="5080" width="10" style="140" customWidth="1"/>
    <col min="5081" max="5081" width="12.28515625" style="140" customWidth="1"/>
    <col min="5082" max="5095" width="10" style="140" customWidth="1"/>
    <col min="5096" max="5254" width="8" style="140"/>
    <col min="5255" max="5255" width="6.140625" style="140" customWidth="1"/>
    <col min="5256" max="5256" width="50.42578125" style="140" customWidth="1"/>
    <col min="5257" max="5257" width="3.85546875" style="140" bestFit="1" customWidth="1"/>
    <col min="5258" max="5258" width="8.7109375" style="140" customWidth="1"/>
    <col min="5259" max="5259" width="5.28515625" style="140" bestFit="1" customWidth="1"/>
    <col min="5260" max="5260" width="9.5703125" style="140" bestFit="1" customWidth="1"/>
    <col min="5261" max="5261" width="5.28515625" style="140" bestFit="1" customWidth="1"/>
    <col min="5262" max="5262" width="3.140625" style="140" bestFit="1" customWidth="1"/>
    <col min="5263" max="5264" width="5.28515625" style="140" bestFit="1" customWidth="1"/>
    <col min="5265" max="5267" width="2.85546875" style="140" bestFit="1" customWidth="1"/>
    <col min="5268" max="5269" width="2.85546875" style="140" customWidth="1"/>
    <col min="5270" max="5270" width="5" style="140" bestFit="1" customWidth="1"/>
    <col min="5271" max="5274" width="2.85546875" style="140" customWidth="1"/>
    <col min="5275" max="5275" width="4.85546875" style="140" customWidth="1"/>
    <col min="5276" max="5276" width="2.85546875" style="140" customWidth="1"/>
    <col min="5277" max="5277" width="5.28515625" style="140" bestFit="1" customWidth="1"/>
    <col min="5278" max="5278" width="3.140625" style="140" bestFit="1" customWidth="1"/>
    <col min="5279" max="5279" width="4.28515625" style="140" customWidth="1"/>
    <col min="5280" max="5280" width="11.7109375" style="140" customWidth="1"/>
    <col min="5281" max="5281" width="43.42578125" style="140" customWidth="1"/>
    <col min="5282" max="5282" width="3.7109375" style="140" customWidth="1"/>
    <col min="5283" max="5283" width="7.42578125" style="140" bestFit="1" customWidth="1"/>
    <col min="5284" max="5284" width="5.28515625" style="140" bestFit="1" customWidth="1"/>
    <col min="5285" max="5291" width="5" style="140" customWidth="1"/>
    <col min="5292" max="5292" width="5.140625" style="140" customWidth="1"/>
    <col min="5293" max="5303" width="5" style="140" customWidth="1"/>
    <col min="5304" max="5304" width="2.85546875" style="140" customWidth="1"/>
    <col min="5305" max="5305" width="8.85546875" style="140" customWidth="1"/>
    <col min="5306" max="5306" width="7.140625" style="140" customWidth="1"/>
    <col min="5307" max="5307" width="30.28515625" style="140" customWidth="1"/>
    <col min="5308" max="5308" width="6.42578125" style="140" customWidth="1"/>
    <col min="5309" max="5309" width="30.5703125" style="140" customWidth="1"/>
    <col min="5310" max="5310" width="4.28515625" style="140" bestFit="1" customWidth="1"/>
    <col min="5311" max="5315" width="4.28515625" style="140" customWidth="1"/>
    <col min="5316" max="5316" width="6.28515625" style="140" customWidth="1"/>
    <col min="5317" max="5317" width="4.28515625" style="140" bestFit="1" customWidth="1"/>
    <col min="5318" max="5321" width="4.28515625" style="140" customWidth="1"/>
    <col min="5322" max="5322" width="6.42578125" style="140" customWidth="1"/>
    <col min="5323" max="5323" width="5.140625" style="140" bestFit="1" customWidth="1"/>
    <col min="5324" max="5324" width="5.5703125" style="140" bestFit="1" customWidth="1"/>
    <col min="5325" max="5325" width="4.7109375" style="140" bestFit="1" customWidth="1"/>
    <col min="5326" max="5326" width="5.140625" style="140" bestFit="1" customWidth="1"/>
    <col min="5327" max="5327" width="4.7109375" style="140" customWidth="1"/>
    <col min="5328" max="5328" width="6.85546875" style="140" customWidth="1"/>
    <col min="5329" max="5336" width="10" style="140" customWidth="1"/>
    <col min="5337" max="5337" width="12.28515625" style="140" customWidth="1"/>
    <col min="5338" max="5351" width="10" style="140" customWidth="1"/>
    <col min="5352" max="5510" width="8" style="140"/>
    <col min="5511" max="5511" width="6.140625" style="140" customWidth="1"/>
    <col min="5512" max="5512" width="50.42578125" style="140" customWidth="1"/>
    <col min="5513" max="5513" width="3.85546875" style="140" bestFit="1" customWidth="1"/>
    <col min="5514" max="5514" width="8.7109375" style="140" customWidth="1"/>
    <col min="5515" max="5515" width="5.28515625" style="140" bestFit="1" customWidth="1"/>
    <col min="5516" max="5516" width="9.5703125" style="140" bestFit="1" customWidth="1"/>
    <col min="5517" max="5517" width="5.28515625" style="140" bestFit="1" customWidth="1"/>
    <col min="5518" max="5518" width="3.140625" style="140" bestFit="1" customWidth="1"/>
    <col min="5519" max="5520" width="5.28515625" style="140" bestFit="1" customWidth="1"/>
    <col min="5521" max="5523" width="2.85546875" style="140" bestFit="1" customWidth="1"/>
    <col min="5524" max="5525" width="2.85546875" style="140" customWidth="1"/>
    <col min="5526" max="5526" width="5" style="140" bestFit="1" customWidth="1"/>
    <col min="5527" max="5530" width="2.85546875" style="140" customWidth="1"/>
    <col min="5531" max="5531" width="4.85546875" style="140" customWidth="1"/>
    <col min="5532" max="5532" width="2.85546875" style="140" customWidth="1"/>
    <col min="5533" max="5533" width="5.28515625" style="140" bestFit="1" customWidth="1"/>
    <col min="5534" max="5534" width="3.140625" style="140" bestFit="1" customWidth="1"/>
    <col min="5535" max="5535" width="4.28515625" style="140" customWidth="1"/>
    <col min="5536" max="5536" width="11.7109375" style="140" customWidth="1"/>
    <col min="5537" max="5537" width="43.42578125" style="140" customWidth="1"/>
    <col min="5538" max="5538" width="3.7109375" style="140" customWidth="1"/>
    <col min="5539" max="5539" width="7.42578125" style="140" bestFit="1" customWidth="1"/>
    <col min="5540" max="5540" width="5.28515625" style="140" bestFit="1" customWidth="1"/>
    <col min="5541" max="5547" width="5" style="140" customWidth="1"/>
    <col min="5548" max="5548" width="5.140625" style="140" customWidth="1"/>
    <col min="5549" max="5559" width="5" style="140" customWidth="1"/>
    <col min="5560" max="5560" width="2.85546875" style="140" customWidth="1"/>
    <col min="5561" max="5561" width="8.85546875" style="140" customWidth="1"/>
    <col min="5562" max="5562" width="7.140625" style="140" customWidth="1"/>
    <col min="5563" max="5563" width="30.28515625" style="140" customWidth="1"/>
    <col min="5564" max="5564" width="6.42578125" style="140" customWidth="1"/>
    <col min="5565" max="5565" width="30.5703125" style="140" customWidth="1"/>
    <col min="5566" max="5566" width="4.28515625" style="140" bestFit="1" customWidth="1"/>
    <col min="5567" max="5571" width="4.28515625" style="140" customWidth="1"/>
    <col min="5572" max="5572" width="6.28515625" style="140" customWidth="1"/>
    <col min="5573" max="5573" width="4.28515625" style="140" bestFit="1" customWidth="1"/>
    <col min="5574" max="5577" width="4.28515625" style="140" customWidth="1"/>
    <col min="5578" max="5578" width="6.42578125" style="140" customWidth="1"/>
    <col min="5579" max="5579" width="5.140625" style="140" bestFit="1" customWidth="1"/>
    <col min="5580" max="5580" width="5.5703125" style="140" bestFit="1" customWidth="1"/>
    <col min="5581" max="5581" width="4.7109375" style="140" bestFit="1" customWidth="1"/>
    <col min="5582" max="5582" width="5.140625" style="140" bestFit="1" customWidth="1"/>
    <col min="5583" max="5583" width="4.7109375" style="140" customWidth="1"/>
    <col min="5584" max="5584" width="6.85546875" style="140" customWidth="1"/>
    <col min="5585" max="5592" width="10" style="140" customWidth="1"/>
    <col min="5593" max="5593" width="12.28515625" style="140" customWidth="1"/>
    <col min="5594" max="5607" width="10" style="140" customWidth="1"/>
    <col min="5608" max="5766" width="8" style="140"/>
    <col min="5767" max="5767" width="6.140625" style="140" customWidth="1"/>
    <col min="5768" max="5768" width="50.42578125" style="140" customWidth="1"/>
    <col min="5769" max="5769" width="3.85546875" style="140" bestFit="1" customWidth="1"/>
    <col min="5770" max="5770" width="8.7109375" style="140" customWidth="1"/>
    <col min="5771" max="5771" width="5.28515625" style="140" bestFit="1" customWidth="1"/>
    <col min="5772" max="5772" width="9.5703125" style="140" bestFit="1" customWidth="1"/>
    <col min="5773" max="5773" width="5.28515625" style="140" bestFit="1" customWidth="1"/>
    <col min="5774" max="5774" width="3.140625" style="140" bestFit="1" customWidth="1"/>
    <col min="5775" max="5776" width="5.28515625" style="140" bestFit="1" customWidth="1"/>
    <col min="5777" max="5779" width="2.85546875" style="140" bestFit="1" customWidth="1"/>
    <col min="5780" max="5781" width="2.85546875" style="140" customWidth="1"/>
    <col min="5782" max="5782" width="5" style="140" bestFit="1" customWidth="1"/>
    <col min="5783" max="5786" width="2.85546875" style="140" customWidth="1"/>
    <col min="5787" max="5787" width="4.85546875" style="140" customWidth="1"/>
    <col min="5788" max="5788" width="2.85546875" style="140" customWidth="1"/>
    <col min="5789" max="5789" width="5.28515625" style="140" bestFit="1" customWidth="1"/>
    <col min="5790" max="5790" width="3.140625" style="140" bestFit="1" customWidth="1"/>
    <col min="5791" max="5791" width="4.28515625" style="140" customWidth="1"/>
    <col min="5792" max="5792" width="11.7109375" style="140" customWidth="1"/>
    <col min="5793" max="5793" width="43.42578125" style="140" customWidth="1"/>
    <col min="5794" max="5794" width="3.7109375" style="140" customWidth="1"/>
    <col min="5795" max="5795" width="7.42578125" style="140" bestFit="1" customWidth="1"/>
    <col min="5796" max="5796" width="5.28515625" style="140" bestFit="1" customWidth="1"/>
    <col min="5797" max="5803" width="5" style="140" customWidth="1"/>
    <col min="5804" max="5804" width="5.140625" style="140" customWidth="1"/>
    <col min="5805" max="5815" width="5" style="140" customWidth="1"/>
    <col min="5816" max="5816" width="2.85546875" style="140" customWidth="1"/>
    <col min="5817" max="5817" width="8.85546875" style="140" customWidth="1"/>
    <col min="5818" max="5818" width="7.140625" style="140" customWidth="1"/>
    <col min="5819" max="5819" width="30.28515625" style="140" customWidth="1"/>
    <col min="5820" max="5820" width="6.42578125" style="140" customWidth="1"/>
    <col min="5821" max="5821" width="30.5703125" style="140" customWidth="1"/>
    <col min="5822" max="5822" width="4.28515625" style="140" bestFit="1" customWidth="1"/>
    <col min="5823" max="5827" width="4.28515625" style="140" customWidth="1"/>
    <col min="5828" max="5828" width="6.28515625" style="140" customWidth="1"/>
    <col min="5829" max="5829" width="4.28515625" style="140" bestFit="1" customWidth="1"/>
    <col min="5830" max="5833" width="4.28515625" style="140" customWidth="1"/>
    <col min="5834" max="5834" width="6.42578125" style="140" customWidth="1"/>
    <col min="5835" max="5835" width="5.140625" style="140" bestFit="1" customWidth="1"/>
    <col min="5836" max="5836" width="5.5703125" style="140" bestFit="1" customWidth="1"/>
    <col min="5837" max="5837" width="4.7109375" style="140" bestFit="1" customWidth="1"/>
    <col min="5838" max="5838" width="5.140625" style="140" bestFit="1" customWidth="1"/>
    <col min="5839" max="5839" width="4.7109375" style="140" customWidth="1"/>
    <col min="5840" max="5840" width="6.85546875" style="140" customWidth="1"/>
    <col min="5841" max="5848" width="10" style="140" customWidth="1"/>
    <col min="5849" max="5849" width="12.28515625" style="140" customWidth="1"/>
    <col min="5850" max="5863" width="10" style="140" customWidth="1"/>
    <col min="5864" max="6022" width="8" style="140"/>
    <col min="6023" max="6023" width="6.140625" style="140" customWidth="1"/>
    <col min="6024" max="6024" width="50.42578125" style="140" customWidth="1"/>
    <col min="6025" max="6025" width="3.85546875" style="140" bestFit="1" customWidth="1"/>
    <col min="6026" max="6026" width="8.7109375" style="140" customWidth="1"/>
    <col min="6027" max="6027" width="5.28515625" style="140" bestFit="1" customWidth="1"/>
    <col min="6028" max="6028" width="9.5703125" style="140" bestFit="1" customWidth="1"/>
    <col min="6029" max="6029" width="5.28515625" style="140" bestFit="1" customWidth="1"/>
    <col min="6030" max="6030" width="3.140625" style="140" bestFit="1" customWidth="1"/>
    <col min="6031" max="6032" width="5.28515625" style="140" bestFit="1" customWidth="1"/>
    <col min="6033" max="6035" width="2.85546875" style="140" bestFit="1" customWidth="1"/>
    <col min="6036" max="6037" width="2.85546875" style="140" customWidth="1"/>
    <col min="6038" max="6038" width="5" style="140" bestFit="1" customWidth="1"/>
    <col min="6039" max="6042" width="2.85546875" style="140" customWidth="1"/>
    <col min="6043" max="6043" width="4.85546875" style="140" customWidth="1"/>
    <col min="6044" max="6044" width="2.85546875" style="140" customWidth="1"/>
    <col min="6045" max="6045" width="5.28515625" style="140" bestFit="1" customWidth="1"/>
    <col min="6046" max="6046" width="3.140625" style="140" bestFit="1" customWidth="1"/>
    <col min="6047" max="6047" width="4.28515625" style="140" customWidth="1"/>
    <col min="6048" max="6048" width="11.7109375" style="140" customWidth="1"/>
    <col min="6049" max="6049" width="43.42578125" style="140" customWidth="1"/>
    <col min="6050" max="6050" width="3.7109375" style="140" customWidth="1"/>
    <col min="6051" max="6051" width="7.42578125" style="140" bestFit="1" customWidth="1"/>
    <col min="6052" max="6052" width="5.28515625" style="140" bestFit="1" customWidth="1"/>
    <col min="6053" max="6059" width="5" style="140" customWidth="1"/>
    <col min="6060" max="6060" width="5.140625" style="140" customWidth="1"/>
    <col min="6061" max="6071" width="5" style="140" customWidth="1"/>
    <col min="6072" max="6072" width="2.85546875" style="140" customWidth="1"/>
    <col min="6073" max="6073" width="8.85546875" style="140" customWidth="1"/>
    <col min="6074" max="6074" width="7.140625" style="140" customWidth="1"/>
    <col min="6075" max="6075" width="30.28515625" style="140" customWidth="1"/>
    <col min="6076" max="6076" width="6.42578125" style="140" customWidth="1"/>
    <col min="6077" max="6077" width="30.5703125" style="140" customWidth="1"/>
    <col min="6078" max="6078" width="4.28515625" style="140" bestFit="1" customWidth="1"/>
    <col min="6079" max="6083" width="4.28515625" style="140" customWidth="1"/>
    <col min="6084" max="6084" width="6.28515625" style="140" customWidth="1"/>
    <col min="6085" max="6085" width="4.28515625" style="140" bestFit="1" customWidth="1"/>
    <col min="6086" max="6089" width="4.28515625" style="140" customWidth="1"/>
    <col min="6090" max="6090" width="6.42578125" style="140" customWidth="1"/>
    <col min="6091" max="6091" width="5.140625" style="140" bestFit="1" customWidth="1"/>
    <col min="6092" max="6092" width="5.5703125" style="140" bestFit="1" customWidth="1"/>
    <col min="6093" max="6093" width="4.7109375" style="140" bestFit="1" customWidth="1"/>
    <col min="6094" max="6094" width="5.140625" style="140" bestFit="1" customWidth="1"/>
    <col min="6095" max="6095" width="4.7109375" style="140" customWidth="1"/>
    <col min="6096" max="6096" width="6.85546875" style="140" customWidth="1"/>
    <col min="6097" max="6104" width="10" style="140" customWidth="1"/>
    <col min="6105" max="6105" width="12.28515625" style="140" customWidth="1"/>
    <col min="6106" max="6119" width="10" style="140" customWidth="1"/>
    <col min="6120" max="6278" width="8" style="140"/>
    <col min="6279" max="6279" width="6.140625" style="140" customWidth="1"/>
    <col min="6280" max="6280" width="50.42578125" style="140" customWidth="1"/>
    <col min="6281" max="6281" width="3.85546875" style="140" bestFit="1" customWidth="1"/>
    <col min="6282" max="6282" width="8.7109375" style="140" customWidth="1"/>
    <col min="6283" max="6283" width="5.28515625" style="140" bestFit="1" customWidth="1"/>
    <col min="6284" max="6284" width="9.5703125" style="140" bestFit="1" customWidth="1"/>
    <col min="6285" max="6285" width="5.28515625" style="140" bestFit="1" customWidth="1"/>
    <col min="6286" max="6286" width="3.140625" style="140" bestFit="1" customWidth="1"/>
    <col min="6287" max="6288" width="5.28515625" style="140" bestFit="1" customWidth="1"/>
    <col min="6289" max="6291" width="2.85546875" style="140" bestFit="1" customWidth="1"/>
    <col min="6292" max="6293" width="2.85546875" style="140" customWidth="1"/>
    <col min="6294" max="6294" width="5" style="140" bestFit="1" customWidth="1"/>
    <col min="6295" max="6298" width="2.85546875" style="140" customWidth="1"/>
    <col min="6299" max="6299" width="4.85546875" style="140" customWidth="1"/>
    <col min="6300" max="6300" width="2.85546875" style="140" customWidth="1"/>
    <col min="6301" max="6301" width="5.28515625" style="140" bestFit="1" customWidth="1"/>
    <col min="6302" max="6302" width="3.140625" style="140" bestFit="1" customWidth="1"/>
    <col min="6303" max="6303" width="4.28515625" style="140" customWidth="1"/>
    <col min="6304" max="6304" width="11.7109375" style="140" customWidth="1"/>
    <col min="6305" max="6305" width="43.42578125" style="140" customWidth="1"/>
    <col min="6306" max="6306" width="3.7109375" style="140" customWidth="1"/>
    <col min="6307" max="6307" width="7.42578125" style="140" bestFit="1" customWidth="1"/>
    <col min="6308" max="6308" width="5.28515625" style="140" bestFit="1" customWidth="1"/>
    <col min="6309" max="6315" width="5" style="140" customWidth="1"/>
    <col min="6316" max="6316" width="5.140625" style="140" customWidth="1"/>
    <col min="6317" max="6327" width="5" style="140" customWidth="1"/>
    <col min="6328" max="6328" width="2.85546875" style="140" customWidth="1"/>
    <col min="6329" max="6329" width="8.85546875" style="140" customWidth="1"/>
    <col min="6330" max="6330" width="7.140625" style="140" customWidth="1"/>
    <col min="6331" max="6331" width="30.28515625" style="140" customWidth="1"/>
    <col min="6332" max="6332" width="6.42578125" style="140" customWidth="1"/>
    <col min="6333" max="6333" width="30.5703125" style="140" customWidth="1"/>
    <col min="6334" max="6334" width="4.28515625" style="140" bestFit="1" customWidth="1"/>
    <col min="6335" max="6339" width="4.28515625" style="140" customWidth="1"/>
    <col min="6340" max="6340" width="6.28515625" style="140" customWidth="1"/>
    <col min="6341" max="6341" width="4.28515625" style="140" bestFit="1" customWidth="1"/>
    <col min="6342" max="6345" width="4.28515625" style="140" customWidth="1"/>
    <col min="6346" max="6346" width="6.42578125" style="140" customWidth="1"/>
    <col min="6347" max="6347" width="5.140625" style="140" bestFit="1" customWidth="1"/>
    <col min="6348" max="6348" width="5.5703125" style="140" bestFit="1" customWidth="1"/>
    <col min="6349" max="6349" width="4.7109375" style="140" bestFit="1" customWidth="1"/>
    <col min="6350" max="6350" width="5.140625" style="140" bestFit="1" customWidth="1"/>
    <col min="6351" max="6351" width="4.7109375" style="140" customWidth="1"/>
    <col min="6352" max="6352" width="6.85546875" style="140" customWidth="1"/>
    <col min="6353" max="6360" width="10" style="140" customWidth="1"/>
    <col min="6361" max="6361" width="12.28515625" style="140" customWidth="1"/>
    <col min="6362" max="6375" width="10" style="140" customWidth="1"/>
    <col min="6376" max="6534" width="8" style="140"/>
    <col min="6535" max="6535" width="6.140625" style="140" customWidth="1"/>
    <col min="6536" max="6536" width="50.42578125" style="140" customWidth="1"/>
    <col min="6537" max="6537" width="3.85546875" style="140" bestFit="1" customWidth="1"/>
    <col min="6538" max="6538" width="8.7109375" style="140" customWidth="1"/>
    <col min="6539" max="6539" width="5.28515625" style="140" bestFit="1" customWidth="1"/>
    <col min="6540" max="6540" width="9.5703125" style="140" bestFit="1" customWidth="1"/>
    <col min="6541" max="6541" width="5.28515625" style="140" bestFit="1" customWidth="1"/>
    <col min="6542" max="6542" width="3.140625" style="140" bestFit="1" customWidth="1"/>
    <col min="6543" max="6544" width="5.28515625" style="140" bestFit="1" customWidth="1"/>
    <col min="6545" max="6547" width="2.85546875" style="140" bestFit="1" customWidth="1"/>
    <col min="6548" max="6549" width="2.85546875" style="140" customWidth="1"/>
    <col min="6550" max="6550" width="5" style="140" bestFit="1" customWidth="1"/>
    <col min="6551" max="6554" width="2.85546875" style="140" customWidth="1"/>
    <col min="6555" max="6555" width="4.85546875" style="140" customWidth="1"/>
    <col min="6556" max="6556" width="2.85546875" style="140" customWidth="1"/>
    <col min="6557" max="6557" width="5.28515625" style="140" bestFit="1" customWidth="1"/>
    <col min="6558" max="6558" width="3.140625" style="140" bestFit="1" customWidth="1"/>
    <col min="6559" max="6559" width="4.28515625" style="140" customWidth="1"/>
    <col min="6560" max="6560" width="11.7109375" style="140" customWidth="1"/>
    <col min="6561" max="6561" width="43.42578125" style="140" customWidth="1"/>
    <col min="6562" max="6562" width="3.7109375" style="140" customWidth="1"/>
    <col min="6563" max="6563" width="7.42578125" style="140" bestFit="1" customWidth="1"/>
    <col min="6564" max="6564" width="5.28515625" style="140" bestFit="1" customWidth="1"/>
    <col min="6565" max="6571" width="5" style="140" customWidth="1"/>
    <col min="6572" max="6572" width="5.140625" style="140" customWidth="1"/>
    <col min="6573" max="6583" width="5" style="140" customWidth="1"/>
    <col min="6584" max="6584" width="2.85546875" style="140" customWidth="1"/>
    <col min="6585" max="6585" width="8.85546875" style="140" customWidth="1"/>
    <col min="6586" max="6586" width="7.140625" style="140" customWidth="1"/>
    <col min="6587" max="6587" width="30.28515625" style="140" customWidth="1"/>
    <col min="6588" max="6588" width="6.42578125" style="140" customWidth="1"/>
    <col min="6589" max="6589" width="30.5703125" style="140" customWidth="1"/>
    <col min="6590" max="6590" width="4.28515625" style="140" bestFit="1" customWidth="1"/>
    <col min="6591" max="6595" width="4.28515625" style="140" customWidth="1"/>
    <col min="6596" max="6596" width="6.28515625" style="140" customWidth="1"/>
    <col min="6597" max="6597" width="4.28515625" style="140" bestFit="1" customWidth="1"/>
    <col min="6598" max="6601" width="4.28515625" style="140" customWidth="1"/>
    <col min="6602" max="6602" width="6.42578125" style="140" customWidth="1"/>
    <col min="6603" max="6603" width="5.140625" style="140" bestFit="1" customWidth="1"/>
    <col min="6604" max="6604" width="5.5703125" style="140" bestFit="1" customWidth="1"/>
    <col min="6605" max="6605" width="4.7109375" style="140" bestFit="1" customWidth="1"/>
    <col min="6606" max="6606" width="5.140625" style="140" bestFit="1" customWidth="1"/>
    <col min="6607" max="6607" width="4.7109375" style="140" customWidth="1"/>
    <col min="6608" max="6608" width="6.85546875" style="140" customWidth="1"/>
    <col min="6609" max="6616" width="10" style="140" customWidth="1"/>
    <col min="6617" max="6617" width="12.28515625" style="140" customWidth="1"/>
    <col min="6618" max="6631" width="10" style="140" customWidth="1"/>
    <col min="6632" max="6790" width="8" style="140"/>
    <col min="6791" max="6791" width="6.140625" style="140" customWidth="1"/>
    <col min="6792" max="6792" width="50.42578125" style="140" customWidth="1"/>
    <col min="6793" max="6793" width="3.85546875" style="140" bestFit="1" customWidth="1"/>
    <col min="6794" max="6794" width="8.7109375" style="140" customWidth="1"/>
    <col min="6795" max="6795" width="5.28515625" style="140" bestFit="1" customWidth="1"/>
    <col min="6796" max="6796" width="9.5703125" style="140" bestFit="1" customWidth="1"/>
    <col min="6797" max="6797" width="5.28515625" style="140" bestFit="1" customWidth="1"/>
    <col min="6798" max="6798" width="3.140625" style="140" bestFit="1" customWidth="1"/>
    <col min="6799" max="6800" width="5.28515625" style="140" bestFit="1" customWidth="1"/>
    <col min="6801" max="6803" width="2.85546875" style="140" bestFit="1" customWidth="1"/>
    <col min="6804" max="6805" width="2.85546875" style="140" customWidth="1"/>
    <col min="6806" max="6806" width="5" style="140" bestFit="1" customWidth="1"/>
    <col min="6807" max="6810" width="2.85546875" style="140" customWidth="1"/>
    <col min="6811" max="6811" width="4.85546875" style="140" customWidth="1"/>
    <col min="6812" max="6812" width="2.85546875" style="140" customWidth="1"/>
    <col min="6813" max="6813" width="5.28515625" style="140" bestFit="1" customWidth="1"/>
    <col min="6814" max="6814" width="3.140625" style="140" bestFit="1" customWidth="1"/>
    <col min="6815" max="6815" width="4.28515625" style="140" customWidth="1"/>
    <col min="6816" max="6816" width="11.7109375" style="140" customWidth="1"/>
    <col min="6817" max="6817" width="43.42578125" style="140" customWidth="1"/>
    <col min="6818" max="6818" width="3.7109375" style="140" customWidth="1"/>
    <col min="6819" max="6819" width="7.42578125" style="140" bestFit="1" customWidth="1"/>
    <col min="6820" max="6820" width="5.28515625" style="140" bestFit="1" customWidth="1"/>
    <col min="6821" max="6827" width="5" style="140" customWidth="1"/>
    <col min="6828" max="6828" width="5.140625" style="140" customWidth="1"/>
    <col min="6829" max="6839" width="5" style="140" customWidth="1"/>
    <col min="6840" max="6840" width="2.85546875" style="140" customWidth="1"/>
    <col min="6841" max="6841" width="8.85546875" style="140" customWidth="1"/>
    <col min="6842" max="6842" width="7.140625" style="140" customWidth="1"/>
    <col min="6843" max="6843" width="30.28515625" style="140" customWidth="1"/>
    <col min="6844" max="6844" width="6.42578125" style="140" customWidth="1"/>
    <col min="6845" max="6845" width="30.5703125" style="140" customWidth="1"/>
    <col min="6846" max="6846" width="4.28515625" style="140" bestFit="1" customWidth="1"/>
    <col min="6847" max="6851" width="4.28515625" style="140" customWidth="1"/>
    <col min="6852" max="6852" width="6.28515625" style="140" customWidth="1"/>
    <col min="6853" max="6853" width="4.28515625" style="140" bestFit="1" customWidth="1"/>
    <col min="6854" max="6857" width="4.28515625" style="140" customWidth="1"/>
    <col min="6858" max="6858" width="6.42578125" style="140" customWidth="1"/>
    <col min="6859" max="6859" width="5.140625" style="140" bestFit="1" customWidth="1"/>
    <col min="6860" max="6860" width="5.5703125" style="140" bestFit="1" customWidth="1"/>
    <col min="6861" max="6861" width="4.7109375" style="140" bestFit="1" customWidth="1"/>
    <col min="6862" max="6862" width="5.140625" style="140" bestFit="1" customWidth="1"/>
    <col min="6863" max="6863" width="4.7109375" style="140" customWidth="1"/>
    <col min="6864" max="6864" width="6.85546875" style="140" customWidth="1"/>
    <col min="6865" max="6872" width="10" style="140" customWidth="1"/>
    <col min="6873" max="6873" width="12.28515625" style="140" customWidth="1"/>
    <col min="6874" max="6887" width="10" style="140" customWidth="1"/>
    <col min="6888" max="7046" width="8" style="140"/>
    <col min="7047" max="7047" width="6.140625" style="140" customWidth="1"/>
    <col min="7048" max="7048" width="50.42578125" style="140" customWidth="1"/>
    <col min="7049" max="7049" width="3.85546875" style="140" bestFit="1" customWidth="1"/>
    <col min="7050" max="7050" width="8.7109375" style="140" customWidth="1"/>
    <col min="7051" max="7051" width="5.28515625" style="140" bestFit="1" customWidth="1"/>
    <col min="7052" max="7052" width="9.5703125" style="140" bestFit="1" customWidth="1"/>
    <col min="7053" max="7053" width="5.28515625" style="140" bestFit="1" customWidth="1"/>
    <col min="7054" max="7054" width="3.140625" style="140" bestFit="1" customWidth="1"/>
    <col min="7055" max="7056" width="5.28515625" style="140" bestFit="1" customWidth="1"/>
    <col min="7057" max="7059" width="2.85546875" style="140" bestFit="1" customWidth="1"/>
    <col min="7060" max="7061" width="2.85546875" style="140" customWidth="1"/>
    <col min="7062" max="7062" width="5" style="140" bestFit="1" customWidth="1"/>
    <col min="7063" max="7066" width="2.85546875" style="140" customWidth="1"/>
    <col min="7067" max="7067" width="4.85546875" style="140" customWidth="1"/>
    <col min="7068" max="7068" width="2.85546875" style="140" customWidth="1"/>
    <col min="7069" max="7069" width="5.28515625" style="140" bestFit="1" customWidth="1"/>
    <col min="7070" max="7070" width="3.140625" style="140" bestFit="1" customWidth="1"/>
    <col min="7071" max="7071" width="4.28515625" style="140" customWidth="1"/>
    <col min="7072" max="7072" width="11.7109375" style="140" customWidth="1"/>
    <col min="7073" max="7073" width="43.42578125" style="140" customWidth="1"/>
    <col min="7074" max="7074" width="3.7109375" style="140" customWidth="1"/>
    <col min="7075" max="7075" width="7.42578125" style="140" bestFit="1" customWidth="1"/>
    <col min="7076" max="7076" width="5.28515625" style="140" bestFit="1" customWidth="1"/>
    <col min="7077" max="7083" width="5" style="140" customWidth="1"/>
    <col min="7084" max="7084" width="5.140625" style="140" customWidth="1"/>
    <col min="7085" max="7095" width="5" style="140" customWidth="1"/>
    <col min="7096" max="7096" width="2.85546875" style="140" customWidth="1"/>
    <col min="7097" max="7097" width="8.85546875" style="140" customWidth="1"/>
    <col min="7098" max="7098" width="7.140625" style="140" customWidth="1"/>
    <col min="7099" max="7099" width="30.28515625" style="140" customWidth="1"/>
    <col min="7100" max="7100" width="6.42578125" style="140" customWidth="1"/>
    <col min="7101" max="7101" width="30.5703125" style="140" customWidth="1"/>
    <col min="7102" max="7102" width="4.28515625" style="140" bestFit="1" customWidth="1"/>
    <col min="7103" max="7107" width="4.28515625" style="140" customWidth="1"/>
    <col min="7108" max="7108" width="6.28515625" style="140" customWidth="1"/>
    <col min="7109" max="7109" width="4.28515625" style="140" bestFit="1" customWidth="1"/>
    <col min="7110" max="7113" width="4.28515625" style="140" customWidth="1"/>
    <col min="7114" max="7114" width="6.42578125" style="140" customWidth="1"/>
    <col min="7115" max="7115" width="5.140625" style="140" bestFit="1" customWidth="1"/>
    <col min="7116" max="7116" width="5.5703125" style="140" bestFit="1" customWidth="1"/>
    <col min="7117" max="7117" width="4.7109375" style="140" bestFit="1" customWidth="1"/>
    <col min="7118" max="7118" width="5.140625" style="140" bestFit="1" customWidth="1"/>
    <col min="7119" max="7119" width="4.7109375" style="140" customWidth="1"/>
    <col min="7120" max="7120" width="6.85546875" style="140" customWidth="1"/>
    <col min="7121" max="7128" width="10" style="140" customWidth="1"/>
    <col min="7129" max="7129" width="12.28515625" style="140" customWidth="1"/>
    <col min="7130" max="7143" width="10" style="140" customWidth="1"/>
    <col min="7144" max="7302" width="8" style="140"/>
    <col min="7303" max="7303" width="6.140625" style="140" customWidth="1"/>
    <col min="7304" max="7304" width="50.42578125" style="140" customWidth="1"/>
    <col min="7305" max="7305" width="3.85546875" style="140" bestFit="1" customWidth="1"/>
    <col min="7306" max="7306" width="8.7109375" style="140" customWidth="1"/>
    <col min="7307" max="7307" width="5.28515625" style="140" bestFit="1" customWidth="1"/>
    <col min="7308" max="7308" width="9.5703125" style="140" bestFit="1" customWidth="1"/>
    <col min="7309" max="7309" width="5.28515625" style="140" bestFit="1" customWidth="1"/>
    <col min="7310" max="7310" width="3.140625" style="140" bestFit="1" customWidth="1"/>
    <col min="7311" max="7312" width="5.28515625" style="140" bestFit="1" customWidth="1"/>
    <col min="7313" max="7315" width="2.85546875" style="140" bestFit="1" customWidth="1"/>
    <col min="7316" max="7317" width="2.85546875" style="140" customWidth="1"/>
    <col min="7318" max="7318" width="5" style="140" bestFit="1" customWidth="1"/>
    <col min="7319" max="7322" width="2.85546875" style="140" customWidth="1"/>
    <col min="7323" max="7323" width="4.85546875" style="140" customWidth="1"/>
    <col min="7324" max="7324" width="2.85546875" style="140" customWidth="1"/>
    <col min="7325" max="7325" width="5.28515625" style="140" bestFit="1" customWidth="1"/>
    <col min="7326" max="7326" width="3.140625" style="140" bestFit="1" customWidth="1"/>
    <col min="7327" max="7327" width="4.28515625" style="140" customWidth="1"/>
    <col min="7328" max="7328" width="11.7109375" style="140" customWidth="1"/>
    <col min="7329" max="7329" width="43.42578125" style="140" customWidth="1"/>
    <col min="7330" max="7330" width="3.7109375" style="140" customWidth="1"/>
    <col min="7331" max="7331" width="7.42578125" style="140" bestFit="1" customWidth="1"/>
    <col min="7332" max="7332" width="5.28515625" style="140" bestFit="1" customWidth="1"/>
    <col min="7333" max="7339" width="5" style="140" customWidth="1"/>
    <col min="7340" max="7340" width="5.140625" style="140" customWidth="1"/>
    <col min="7341" max="7351" width="5" style="140" customWidth="1"/>
    <col min="7352" max="7352" width="2.85546875" style="140" customWidth="1"/>
    <col min="7353" max="7353" width="8.85546875" style="140" customWidth="1"/>
    <col min="7354" max="7354" width="7.140625" style="140" customWidth="1"/>
    <col min="7355" max="7355" width="30.28515625" style="140" customWidth="1"/>
    <col min="7356" max="7356" width="6.42578125" style="140" customWidth="1"/>
    <col min="7357" max="7357" width="30.5703125" style="140" customWidth="1"/>
    <col min="7358" max="7358" width="4.28515625" style="140" bestFit="1" customWidth="1"/>
    <col min="7359" max="7363" width="4.28515625" style="140" customWidth="1"/>
    <col min="7364" max="7364" width="6.28515625" style="140" customWidth="1"/>
    <col min="7365" max="7365" width="4.28515625" style="140" bestFit="1" customWidth="1"/>
    <col min="7366" max="7369" width="4.28515625" style="140" customWidth="1"/>
    <col min="7370" max="7370" width="6.42578125" style="140" customWidth="1"/>
    <col min="7371" max="7371" width="5.140625" style="140" bestFit="1" customWidth="1"/>
    <col min="7372" max="7372" width="5.5703125" style="140" bestFit="1" customWidth="1"/>
    <col min="7373" max="7373" width="4.7109375" style="140" bestFit="1" customWidth="1"/>
    <col min="7374" max="7374" width="5.140625" style="140" bestFit="1" customWidth="1"/>
    <col min="7375" max="7375" width="4.7109375" style="140" customWidth="1"/>
    <col min="7376" max="7376" width="6.85546875" style="140" customWidth="1"/>
    <col min="7377" max="7384" width="10" style="140" customWidth="1"/>
    <col min="7385" max="7385" width="12.28515625" style="140" customWidth="1"/>
    <col min="7386" max="7399" width="10" style="140" customWidth="1"/>
    <col min="7400" max="7558" width="8" style="140"/>
    <col min="7559" max="7559" width="6.140625" style="140" customWidth="1"/>
    <col min="7560" max="7560" width="50.42578125" style="140" customWidth="1"/>
    <col min="7561" max="7561" width="3.85546875" style="140" bestFit="1" customWidth="1"/>
    <col min="7562" max="7562" width="8.7109375" style="140" customWidth="1"/>
    <col min="7563" max="7563" width="5.28515625" style="140" bestFit="1" customWidth="1"/>
    <col min="7564" max="7564" width="9.5703125" style="140" bestFit="1" customWidth="1"/>
    <col min="7565" max="7565" width="5.28515625" style="140" bestFit="1" customWidth="1"/>
    <col min="7566" max="7566" width="3.140625" style="140" bestFit="1" customWidth="1"/>
    <col min="7567" max="7568" width="5.28515625" style="140" bestFit="1" customWidth="1"/>
    <col min="7569" max="7571" width="2.85546875" style="140" bestFit="1" customWidth="1"/>
    <col min="7572" max="7573" width="2.85546875" style="140" customWidth="1"/>
    <col min="7574" max="7574" width="5" style="140" bestFit="1" customWidth="1"/>
    <col min="7575" max="7578" width="2.85546875" style="140" customWidth="1"/>
    <col min="7579" max="7579" width="4.85546875" style="140" customWidth="1"/>
    <col min="7580" max="7580" width="2.85546875" style="140" customWidth="1"/>
    <col min="7581" max="7581" width="5.28515625" style="140" bestFit="1" customWidth="1"/>
    <col min="7582" max="7582" width="3.140625" style="140" bestFit="1" customWidth="1"/>
    <col min="7583" max="7583" width="4.28515625" style="140" customWidth="1"/>
    <col min="7584" max="7584" width="11.7109375" style="140" customWidth="1"/>
    <col min="7585" max="7585" width="43.42578125" style="140" customWidth="1"/>
    <col min="7586" max="7586" width="3.7109375" style="140" customWidth="1"/>
    <col min="7587" max="7587" width="7.42578125" style="140" bestFit="1" customWidth="1"/>
    <col min="7588" max="7588" width="5.28515625" style="140" bestFit="1" customWidth="1"/>
    <col min="7589" max="7595" width="5" style="140" customWidth="1"/>
    <col min="7596" max="7596" width="5.140625" style="140" customWidth="1"/>
    <col min="7597" max="7607" width="5" style="140" customWidth="1"/>
    <col min="7608" max="7608" width="2.85546875" style="140" customWidth="1"/>
    <col min="7609" max="7609" width="8.85546875" style="140" customWidth="1"/>
    <col min="7610" max="7610" width="7.140625" style="140" customWidth="1"/>
    <col min="7611" max="7611" width="30.28515625" style="140" customWidth="1"/>
    <col min="7612" max="7612" width="6.42578125" style="140" customWidth="1"/>
    <col min="7613" max="7613" width="30.5703125" style="140" customWidth="1"/>
    <col min="7614" max="7614" width="4.28515625" style="140" bestFit="1" customWidth="1"/>
    <col min="7615" max="7619" width="4.28515625" style="140" customWidth="1"/>
    <col min="7620" max="7620" width="6.28515625" style="140" customWidth="1"/>
    <col min="7621" max="7621" width="4.28515625" style="140" bestFit="1" customWidth="1"/>
    <col min="7622" max="7625" width="4.28515625" style="140" customWidth="1"/>
    <col min="7626" max="7626" width="6.42578125" style="140" customWidth="1"/>
    <col min="7627" max="7627" width="5.140625" style="140" bestFit="1" customWidth="1"/>
    <col min="7628" max="7628" width="5.5703125" style="140" bestFit="1" customWidth="1"/>
    <col min="7629" max="7629" width="4.7109375" style="140" bestFit="1" customWidth="1"/>
    <col min="7630" max="7630" width="5.140625" style="140" bestFit="1" customWidth="1"/>
    <col min="7631" max="7631" width="4.7109375" style="140" customWidth="1"/>
    <col min="7632" max="7632" width="6.85546875" style="140" customWidth="1"/>
    <col min="7633" max="7640" width="10" style="140" customWidth="1"/>
    <col min="7641" max="7641" width="12.28515625" style="140" customWidth="1"/>
    <col min="7642" max="7655" width="10" style="140" customWidth="1"/>
    <col min="7656" max="7814" width="8" style="140"/>
    <col min="7815" max="7815" width="6.140625" style="140" customWidth="1"/>
    <col min="7816" max="7816" width="50.42578125" style="140" customWidth="1"/>
    <col min="7817" max="7817" width="3.85546875" style="140" bestFit="1" customWidth="1"/>
    <col min="7818" max="7818" width="8.7109375" style="140" customWidth="1"/>
    <col min="7819" max="7819" width="5.28515625" style="140" bestFit="1" customWidth="1"/>
    <col min="7820" max="7820" width="9.5703125" style="140" bestFit="1" customWidth="1"/>
    <col min="7821" max="7821" width="5.28515625" style="140" bestFit="1" customWidth="1"/>
    <col min="7822" max="7822" width="3.140625" style="140" bestFit="1" customWidth="1"/>
    <col min="7823" max="7824" width="5.28515625" style="140" bestFit="1" customWidth="1"/>
    <col min="7825" max="7827" width="2.85546875" style="140" bestFit="1" customWidth="1"/>
    <col min="7828" max="7829" width="2.85546875" style="140" customWidth="1"/>
    <col min="7830" max="7830" width="5" style="140" bestFit="1" customWidth="1"/>
    <col min="7831" max="7834" width="2.85546875" style="140" customWidth="1"/>
    <col min="7835" max="7835" width="4.85546875" style="140" customWidth="1"/>
    <col min="7836" max="7836" width="2.85546875" style="140" customWidth="1"/>
    <col min="7837" max="7837" width="5.28515625" style="140" bestFit="1" customWidth="1"/>
    <col min="7838" max="7838" width="3.140625" style="140" bestFit="1" customWidth="1"/>
    <col min="7839" max="7839" width="4.28515625" style="140" customWidth="1"/>
    <col min="7840" max="7840" width="11.7109375" style="140" customWidth="1"/>
    <col min="7841" max="7841" width="43.42578125" style="140" customWidth="1"/>
    <col min="7842" max="7842" width="3.7109375" style="140" customWidth="1"/>
    <col min="7843" max="7843" width="7.42578125" style="140" bestFit="1" customWidth="1"/>
    <col min="7844" max="7844" width="5.28515625" style="140" bestFit="1" customWidth="1"/>
    <col min="7845" max="7851" width="5" style="140" customWidth="1"/>
    <col min="7852" max="7852" width="5.140625" style="140" customWidth="1"/>
    <col min="7853" max="7863" width="5" style="140" customWidth="1"/>
    <col min="7864" max="7864" width="2.85546875" style="140" customWidth="1"/>
    <col min="7865" max="7865" width="8.85546875" style="140" customWidth="1"/>
    <col min="7866" max="7866" width="7.140625" style="140" customWidth="1"/>
    <col min="7867" max="7867" width="30.28515625" style="140" customWidth="1"/>
    <col min="7868" max="7868" width="6.42578125" style="140" customWidth="1"/>
    <col min="7869" max="7869" width="30.5703125" style="140" customWidth="1"/>
    <col min="7870" max="7870" width="4.28515625" style="140" bestFit="1" customWidth="1"/>
    <col min="7871" max="7875" width="4.28515625" style="140" customWidth="1"/>
    <col min="7876" max="7876" width="6.28515625" style="140" customWidth="1"/>
    <col min="7877" max="7877" width="4.28515625" style="140" bestFit="1" customWidth="1"/>
    <col min="7878" max="7881" width="4.28515625" style="140" customWidth="1"/>
    <col min="7882" max="7882" width="6.42578125" style="140" customWidth="1"/>
    <col min="7883" max="7883" width="5.140625" style="140" bestFit="1" customWidth="1"/>
    <col min="7884" max="7884" width="5.5703125" style="140" bestFit="1" customWidth="1"/>
    <col min="7885" max="7885" width="4.7109375" style="140" bestFit="1" customWidth="1"/>
    <col min="7886" max="7886" width="5.140625" style="140" bestFit="1" customWidth="1"/>
    <col min="7887" max="7887" width="4.7109375" style="140" customWidth="1"/>
    <col min="7888" max="7888" width="6.85546875" style="140" customWidth="1"/>
    <col min="7889" max="7896" width="10" style="140" customWidth="1"/>
    <col min="7897" max="7897" width="12.28515625" style="140" customWidth="1"/>
    <col min="7898" max="7911" width="10" style="140" customWidth="1"/>
    <col min="7912" max="8070" width="8" style="140"/>
    <col min="8071" max="8071" width="6.140625" style="140" customWidth="1"/>
    <col min="8072" max="8072" width="50.42578125" style="140" customWidth="1"/>
    <col min="8073" max="8073" width="3.85546875" style="140" bestFit="1" customWidth="1"/>
    <col min="8074" max="8074" width="8.7109375" style="140" customWidth="1"/>
    <col min="8075" max="8075" width="5.28515625" style="140" bestFit="1" customWidth="1"/>
    <col min="8076" max="8076" width="9.5703125" style="140" bestFit="1" customWidth="1"/>
    <col min="8077" max="8077" width="5.28515625" style="140" bestFit="1" customWidth="1"/>
    <col min="8078" max="8078" width="3.140625" style="140" bestFit="1" customWidth="1"/>
    <col min="8079" max="8080" width="5.28515625" style="140" bestFit="1" customWidth="1"/>
    <col min="8081" max="8083" width="2.85546875" style="140" bestFit="1" customWidth="1"/>
    <col min="8084" max="8085" width="2.85546875" style="140" customWidth="1"/>
    <col min="8086" max="8086" width="5" style="140" bestFit="1" customWidth="1"/>
    <col min="8087" max="8090" width="2.85546875" style="140" customWidth="1"/>
    <col min="8091" max="8091" width="4.85546875" style="140" customWidth="1"/>
    <col min="8092" max="8092" width="2.85546875" style="140" customWidth="1"/>
    <col min="8093" max="8093" width="5.28515625" style="140" bestFit="1" customWidth="1"/>
    <col min="8094" max="8094" width="3.140625" style="140" bestFit="1" customWidth="1"/>
    <col min="8095" max="8095" width="4.28515625" style="140" customWidth="1"/>
    <col min="8096" max="8096" width="11.7109375" style="140" customWidth="1"/>
    <col min="8097" max="8097" width="43.42578125" style="140" customWidth="1"/>
    <col min="8098" max="8098" width="3.7109375" style="140" customWidth="1"/>
    <col min="8099" max="8099" width="7.42578125" style="140" bestFit="1" customWidth="1"/>
    <col min="8100" max="8100" width="5.28515625" style="140" bestFit="1" customWidth="1"/>
    <col min="8101" max="8107" width="5" style="140" customWidth="1"/>
    <col min="8108" max="8108" width="5.140625" style="140" customWidth="1"/>
    <col min="8109" max="8119" width="5" style="140" customWidth="1"/>
    <col min="8120" max="8120" width="2.85546875" style="140" customWidth="1"/>
    <col min="8121" max="8121" width="8.85546875" style="140" customWidth="1"/>
    <col min="8122" max="8122" width="7.140625" style="140" customWidth="1"/>
    <col min="8123" max="8123" width="30.28515625" style="140" customWidth="1"/>
    <col min="8124" max="8124" width="6.42578125" style="140" customWidth="1"/>
    <col min="8125" max="8125" width="30.5703125" style="140" customWidth="1"/>
    <col min="8126" max="8126" width="4.28515625" style="140" bestFit="1" customWidth="1"/>
    <col min="8127" max="8131" width="4.28515625" style="140" customWidth="1"/>
    <col min="8132" max="8132" width="6.28515625" style="140" customWidth="1"/>
    <col min="8133" max="8133" width="4.28515625" style="140" bestFit="1" customWidth="1"/>
    <col min="8134" max="8137" width="4.28515625" style="140" customWidth="1"/>
    <col min="8138" max="8138" width="6.42578125" style="140" customWidth="1"/>
    <col min="8139" max="8139" width="5.140625" style="140" bestFit="1" customWidth="1"/>
    <col min="8140" max="8140" width="5.5703125" style="140" bestFit="1" customWidth="1"/>
    <col min="8141" max="8141" width="4.7109375" style="140" bestFit="1" customWidth="1"/>
    <col min="8142" max="8142" width="5.140625" style="140" bestFit="1" customWidth="1"/>
    <col min="8143" max="8143" width="4.7109375" style="140" customWidth="1"/>
    <col min="8144" max="8144" width="6.85546875" style="140" customWidth="1"/>
    <col min="8145" max="8152" width="10" style="140" customWidth="1"/>
    <col min="8153" max="8153" width="12.28515625" style="140" customWidth="1"/>
    <col min="8154" max="8167" width="10" style="140" customWidth="1"/>
    <col min="8168" max="8326" width="8" style="140"/>
    <col min="8327" max="8327" width="6.140625" style="140" customWidth="1"/>
    <col min="8328" max="8328" width="50.42578125" style="140" customWidth="1"/>
    <col min="8329" max="8329" width="3.85546875" style="140" bestFit="1" customWidth="1"/>
    <col min="8330" max="8330" width="8.7109375" style="140" customWidth="1"/>
    <col min="8331" max="8331" width="5.28515625" style="140" bestFit="1" customWidth="1"/>
    <col min="8332" max="8332" width="9.5703125" style="140" bestFit="1" customWidth="1"/>
    <col min="8333" max="8333" width="5.28515625" style="140" bestFit="1" customWidth="1"/>
    <col min="8334" max="8334" width="3.140625" style="140" bestFit="1" customWidth="1"/>
    <col min="8335" max="8336" width="5.28515625" style="140" bestFit="1" customWidth="1"/>
    <col min="8337" max="8339" width="2.85546875" style="140" bestFit="1" customWidth="1"/>
    <col min="8340" max="8341" width="2.85546875" style="140" customWidth="1"/>
    <col min="8342" max="8342" width="5" style="140" bestFit="1" customWidth="1"/>
    <col min="8343" max="8346" width="2.85546875" style="140" customWidth="1"/>
    <col min="8347" max="8347" width="4.85546875" style="140" customWidth="1"/>
    <col min="8348" max="8348" width="2.85546875" style="140" customWidth="1"/>
    <col min="8349" max="8349" width="5.28515625" style="140" bestFit="1" customWidth="1"/>
    <col min="8350" max="8350" width="3.140625" style="140" bestFit="1" customWidth="1"/>
    <col min="8351" max="8351" width="4.28515625" style="140" customWidth="1"/>
    <col min="8352" max="8352" width="11.7109375" style="140" customWidth="1"/>
    <col min="8353" max="8353" width="43.42578125" style="140" customWidth="1"/>
    <col min="8354" max="8354" width="3.7109375" style="140" customWidth="1"/>
    <col min="8355" max="8355" width="7.42578125" style="140" bestFit="1" customWidth="1"/>
    <col min="8356" max="8356" width="5.28515625" style="140" bestFit="1" customWidth="1"/>
    <col min="8357" max="8363" width="5" style="140" customWidth="1"/>
    <col min="8364" max="8364" width="5.140625" style="140" customWidth="1"/>
    <col min="8365" max="8375" width="5" style="140" customWidth="1"/>
    <col min="8376" max="8376" width="2.85546875" style="140" customWidth="1"/>
    <col min="8377" max="8377" width="8.85546875" style="140" customWidth="1"/>
    <col min="8378" max="8378" width="7.140625" style="140" customWidth="1"/>
    <col min="8379" max="8379" width="30.28515625" style="140" customWidth="1"/>
    <col min="8380" max="8380" width="6.42578125" style="140" customWidth="1"/>
    <col min="8381" max="8381" width="30.5703125" style="140" customWidth="1"/>
    <col min="8382" max="8382" width="4.28515625" style="140" bestFit="1" customWidth="1"/>
    <col min="8383" max="8387" width="4.28515625" style="140" customWidth="1"/>
    <col min="8388" max="8388" width="6.28515625" style="140" customWidth="1"/>
    <col min="8389" max="8389" width="4.28515625" style="140" bestFit="1" customWidth="1"/>
    <col min="8390" max="8393" width="4.28515625" style="140" customWidth="1"/>
    <col min="8394" max="8394" width="6.42578125" style="140" customWidth="1"/>
    <col min="8395" max="8395" width="5.140625" style="140" bestFit="1" customWidth="1"/>
    <col min="8396" max="8396" width="5.5703125" style="140" bestFit="1" customWidth="1"/>
    <col min="8397" max="8397" width="4.7109375" style="140" bestFit="1" customWidth="1"/>
    <col min="8398" max="8398" width="5.140625" style="140" bestFit="1" customWidth="1"/>
    <col min="8399" max="8399" width="4.7109375" style="140" customWidth="1"/>
    <col min="8400" max="8400" width="6.85546875" style="140" customWidth="1"/>
    <col min="8401" max="8408" width="10" style="140" customWidth="1"/>
    <col min="8409" max="8409" width="12.28515625" style="140" customWidth="1"/>
    <col min="8410" max="8423" width="10" style="140" customWidth="1"/>
    <col min="8424" max="8582" width="8" style="140"/>
    <col min="8583" max="8583" width="6.140625" style="140" customWidth="1"/>
    <col min="8584" max="8584" width="50.42578125" style="140" customWidth="1"/>
    <col min="8585" max="8585" width="3.85546875" style="140" bestFit="1" customWidth="1"/>
    <col min="8586" max="8586" width="8.7109375" style="140" customWidth="1"/>
    <col min="8587" max="8587" width="5.28515625" style="140" bestFit="1" customWidth="1"/>
    <col min="8588" max="8588" width="9.5703125" style="140" bestFit="1" customWidth="1"/>
    <col min="8589" max="8589" width="5.28515625" style="140" bestFit="1" customWidth="1"/>
    <col min="8590" max="8590" width="3.140625" style="140" bestFit="1" customWidth="1"/>
    <col min="8591" max="8592" width="5.28515625" style="140" bestFit="1" customWidth="1"/>
    <col min="8593" max="8595" width="2.85546875" style="140" bestFit="1" customWidth="1"/>
    <col min="8596" max="8597" width="2.85546875" style="140" customWidth="1"/>
    <col min="8598" max="8598" width="5" style="140" bestFit="1" customWidth="1"/>
    <col min="8599" max="8602" width="2.85546875" style="140" customWidth="1"/>
    <col min="8603" max="8603" width="4.85546875" style="140" customWidth="1"/>
    <col min="8604" max="8604" width="2.85546875" style="140" customWidth="1"/>
    <col min="8605" max="8605" width="5.28515625" style="140" bestFit="1" customWidth="1"/>
    <col min="8606" max="8606" width="3.140625" style="140" bestFit="1" customWidth="1"/>
    <col min="8607" max="8607" width="4.28515625" style="140" customWidth="1"/>
    <col min="8608" max="8608" width="11.7109375" style="140" customWidth="1"/>
    <col min="8609" max="8609" width="43.42578125" style="140" customWidth="1"/>
    <col min="8610" max="8610" width="3.7109375" style="140" customWidth="1"/>
    <col min="8611" max="8611" width="7.42578125" style="140" bestFit="1" customWidth="1"/>
    <col min="8612" max="8612" width="5.28515625" style="140" bestFit="1" customWidth="1"/>
    <col min="8613" max="8619" width="5" style="140" customWidth="1"/>
    <col min="8620" max="8620" width="5.140625" style="140" customWidth="1"/>
    <col min="8621" max="8631" width="5" style="140" customWidth="1"/>
    <col min="8632" max="8632" width="2.85546875" style="140" customWidth="1"/>
    <col min="8633" max="8633" width="8.85546875" style="140" customWidth="1"/>
    <col min="8634" max="8634" width="7.140625" style="140" customWidth="1"/>
    <col min="8635" max="8635" width="30.28515625" style="140" customWidth="1"/>
    <col min="8636" max="8636" width="6.42578125" style="140" customWidth="1"/>
    <col min="8637" max="8637" width="30.5703125" style="140" customWidth="1"/>
    <col min="8638" max="8638" width="4.28515625" style="140" bestFit="1" customWidth="1"/>
    <col min="8639" max="8643" width="4.28515625" style="140" customWidth="1"/>
    <col min="8644" max="8644" width="6.28515625" style="140" customWidth="1"/>
    <col min="8645" max="8645" width="4.28515625" style="140" bestFit="1" customWidth="1"/>
    <col min="8646" max="8649" width="4.28515625" style="140" customWidth="1"/>
    <col min="8650" max="8650" width="6.42578125" style="140" customWidth="1"/>
    <col min="8651" max="8651" width="5.140625" style="140" bestFit="1" customWidth="1"/>
    <col min="8652" max="8652" width="5.5703125" style="140" bestFit="1" customWidth="1"/>
    <col min="8653" max="8653" width="4.7109375" style="140" bestFit="1" customWidth="1"/>
    <col min="8654" max="8654" width="5.140625" style="140" bestFit="1" customWidth="1"/>
    <col min="8655" max="8655" width="4.7109375" style="140" customWidth="1"/>
    <col min="8656" max="8656" width="6.85546875" style="140" customWidth="1"/>
    <col min="8657" max="8664" width="10" style="140" customWidth="1"/>
    <col min="8665" max="8665" width="12.28515625" style="140" customWidth="1"/>
    <col min="8666" max="8679" width="10" style="140" customWidth="1"/>
    <col min="8680" max="8838" width="8" style="140"/>
    <col min="8839" max="8839" width="6.140625" style="140" customWidth="1"/>
    <col min="8840" max="8840" width="50.42578125" style="140" customWidth="1"/>
    <col min="8841" max="8841" width="3.85546875" style="140" bestFit="1" customWidth="1"/>
    <col min="8842" max="8842" width="8.7109375" style="140" customWidth="1"/>
    <col min="8843" max="8843" width="5.28515625" style="140" bestFit="1" customWidth="1"/>
    <col min="8844" max="8844" width="9.5703125" style="140" bestFit="1" customWidth="1"/>
    <col min="8845" max="8845" width="5.28515625" style="140" bestFit="1" customWidth="1"/>
    <col min="8846" max="8846" width="3.140625" style="140" bestFit="1" customWidth="1"/>
    <col min="8847" max="8848" width="5.28515625" style="140" bestFit="1" customWidth="1"/>
    <col min="8849" max="8851" width="2.85546875" style="140" bestFit="1" customWidth="1"/>
    <col min="8852" max="8853" width="2.85546875" style="140" customWidth="1"/>
    <col min="8854" max="8854" width="5" style="140" bestFit="1" customWidth="1"/>
    <col min="8855" max="8858" width="2.85546875" style="140" customWidth="1"/>
    <col min="8859" max="8859" width="4.85546875" style="140" customWidth="1"/>
    <col min="8860" max="8860" width="2.85546875" style="140" customWidth="1"/>
    <col min="8861" max="8861" width="5.28515625" style="140" bestFit="1" customWidth="1"/>
    <col min="8862" max="8862" width="3.140625" style="140" bestFit="1" customWidth="1"/>
    <col min="8863" max="8863" width="4.28515625" style="140" customWidth="1"/>
    <col min="8864" max="8864" width="11.7109375" style="140" customWidth="1"/>
    <col min="8865" max="8865" width="43.42578125" style="140" customWidth="1"/>
    <col min="8866" max="8866" width="3.7109375" style="140" customWidth="1"/>
    <col min="8867" max="8867" width="7.42578125" style="140" bestFit="1" customWidth="1"/>
    <col min="8868" max="8868" width="5.28515625" style="140" bestFit="1" customWidth="1"/>
    <col min="8869" max="8875" width="5" style="140" customWidth="1"/>
    <col min="8876" max="8876" width="5.140625" style="140" customWidth="1"/>
    <col min="8877" max="8887" width="5" style="140" customWidth="1"/>
    <col min="8888" max="8888" width="2.85546875" style="140" customWidth="1"/>
    <col min="8889" max="8889" width="8.85546875" style="140" customWidth="1"/>
    <col min="8890" max="8890" width="7.140625" style="140" customWidth="1"/>
    <col min="8891" max="8891" width="30.28515625" style="140" customWidth="1"/>
    <col min="8892" max="8892" width="6.42578125" style="140" customWidth="1"/>
    <col min="8893" max="8893" width="30.5703125" style="140" customWidth="1"/>
    <col min="8894" max="8894" width="4.28515625" style="140" bestFit="1" customWidth="1"/>
    <col min="8895" max="8899" width="4.28515625" style="140" customWidth="1"/>
    <col min="8900" max="8900" width="6.28515625" style="140" customWidth="1"/>
    <col min="8901" max="8901" width="4.28515625" style="140" bestFit="1" customWidth="1"/>
    <col min="8902" max="8905" width="4.28515625" style="140" customWidth="1"/>
    <col min="8906" max="8906" width="6.42578125" style="140" customWidth="1"/>
    <col min="8907" max="8907" width="5.140625" style="140" bestFit="1" customWidth="1"/>
    <col min="8908" max="8908" width="5.5703125" style="140" bestFit="1" customWidth="1"/>
    <col min="8909" max="8909" width="4.7109375" style="140" bestFit="1" customWidth="1"/>
    <col min="8910" max="8910" width="5.140625" style="140" bestFit="1" customWidth="1"/>
    <col min="8911" max="8911" width="4.7109375" style="140" customWidth="1"/>
    <col min="8912" max="8912" width="6.85546875" style="140" customWidth="1"/>
    <col min="8913" max="8920" width="10" style="140" customWidth="1"/>
    <col min="8921" max="8921" width="12.28515625" style="140" customWidth="1"/>
    <col min="8922" max="8935" width="10" style="140" customWidth="1"/>
    <col min="8936" max="9094" width="8" style="140"/>
    <col min="9095" max="9095" width="6.140625" style="140" customWidth="1"/>
    <col min="9096" max="9096" width="50.42578125" style="140" customWidth="1"/>
    <col min="9097" max="9097" width="3.85546875" style="140" bestFit="1" customWidth="1"/>
    <col min="9098" max="9098" width="8.7109375" style="140" customWidth="1"/>
    <col min="9099" max="9099" width="5.28515625" style="140" bestFit="1" customWidth="1"/>
    <col min="9100" max="9100" width="9.5703125" style="140" bestFit="1" customWidth="1"/>
    <col min="9101" max="9101" width="5.28515625" style="140" bestFit="1" customWidth="1"/>
    <col min="9102" max="9102" width="3.140625" style="140" bestFit="1" customWidth="1"/>
    <col min="9103" max="9104" width="5.28515625" style="140" bestFit="1" customWidth="1"/>
    <col min="9105" max="9107" width="2.85546875" style="140" bestFit="1" customWidth="1"/>
    <col min="9108" max="9109" width="2.85546875" style="140" customWidth="1"/>
    <col min="9110" max="9110" width="5" style="140" bestFit="1" customWidth="1"/>
    <col min="9111" max="9114" width="2.85546875" style="140" customWidth="1"/>
    <col min="9115" max="9115" width="4.85546875" style="140" customWidth="1"/>
    <col min="9116" max="9116" width="2.85546875" style="140" customWidth="1"/>
    <col min="9117" max="9117" width="5.28515625" style="140" bestFit="1" customWidth="1"/>
    <col min="9118" max="9118" width="3.140625" style="140" bestFit="1" customWidth="1"/>
    <col min="9119" max="9119" width="4.28515625" style="140" customWidth="1"/>
    <col min="9120" max="9120" width="11.7109375" style="140" customWidth="1"/>
    <col min="9121" max="9121" width="43.42578125" style="140" customWidth="1"/>
    <col min="9122" max="9122" width="3.7109375" style="140" customWidth="1"/>
    <col min="9123" max="9123" width="7.42578125" style="140" bestFit="1" customWidth="1"/>
    <col min="9124" max="9124" width="5.28515625" style="140" bestFit="1" customWidth="1"/>
    <col min="9125" max="9131" width="5" style="140" customWidth="1"/>
    <col min="9132" max="9132" width="5.140625" style="140" customWidth="1"/>
    <col min="9133" max="9143" width="5" style="140" customWidth="1"/>
    <col min="9144" max="9144" width="2.85546875" style="140" customWidth="1"/>
    <col min="9145" max="9145" width="8.85546875" style="140" customWidth="1"/>
    <col min="9146" max="9146" width="7.140625" style="140" customWidth="1"/>
    <col min="9147" max="9147" width="30.28515625" style="140" customWidth="1"/>
    <col min="9148" max="9148" width="6.42578125" style="140" customWidth="1"/>
    <col min="9149" max="9149" width="30.5703125" style="140" customWidth="1"/>
    <col min="9150" max="9150" width="4.28515625" style="140" bestFit="1" customWidth="1"/>
    <col min="9151" max="9155" width="4.28515625" style="140" customWidth="1"/>
    <col min="9156" max="9156" width="6.28515625" style="140" customWidth="1"/>
    <col min="9157" max="9157" width="4.28515625" style="140" bestFit="1" customWidth="1"/>
    <col min="9158" max="9161" width="4.28515625" style="140" customWidth="1"/>
    <col min="9162" max="9162" width="6.42578125" style="140" customWidth="1"/>
    <col min="9163" max="9163" width="5.140625" style="140" bestFit="1" customWidth="1"/>
    <col min="9164" max="9164" width="5.5703125" style="140" bestFit="1" customWidth="1"/>
    <col min="9165" max="9165" width="4.7109375" style="140" bestFit="1" customWidth="1"/>
    <col min="9166" max="9166" width="5.140625" style="140" bestFit="1" customWidth="1"/>
    <col min="9167" max="9167" width="4.7109375" style="140" customWidth="1"/>
    <col min="9168" max="9168" width="6.85546875" style="140" customWidth="1"/>
    <col min="9169" max="9176" width="10" style="140" customWidth="1"/>
    <col min="9177" max="9177" width="12.28515625" style="140" customWidth="1"/>
    <col min="9178" max="9191" width="10" style="140" customWidth="1"/>
    <col min="9192" max="9350" width="8" style="140"/>
    <col min="9351" max="9351" width="6.140625" style="140" customWidth="1"/>
    <col min="9352" max="9352" width="50.42578125" style="140" customWidth="1"/>
    <col min="9353" max="9353" width="3.85546875" style="140" bestFit="1" customWidth="1"/>
    <col min="9354" max="9354" width="8.7109375" style="140" customWidth="1"/>
    <col min="9355" max="9355" width="5.28515625" style="140" bestFit="1" customWidth="1"/>
    <col min="9356" max="9356" width="9.5703125" style="140" bestFit="1" customWidth="1"/>
    <col min="9357" max="9357" width="5.28515625" style="140" bestFit="1" customWidth="1"/>
    <col min="9358" max="9358" width="3.140625" style="140" bestFit="1" customWidth="1"/>
    <col min="9359" max="9360" width="5.28515625" style="140" bestFit="1" customWidth="1"/>
    <col min="9361" max="9363" width="2.85546875" style="140" bestFit="1" customWidth="1"/>
    <col min="9364" max="9365" width="2.85546875" style="140" customWidth="1"/>
    <col min="9366" max="9366" width="5" style="140" bestFit="1" customWidth="1"/>
    <col min="9367" max="9370" width="2.85546875" style="140" customWidth="1"/>
    <col min="9371" max="9371" width="4.85546875" style="140" customWidth="1"/>
    <col min="9372" max="9372" width="2.85546875" style="140" customWidth="1"/>
    <col min="9373" max="9373" width="5.28515625" style="140" bestFit="1" customWidth="1"/>
    <col min="9374" max="9374" width="3.140625" style="140" bestFit="1" customWidth="1"/>
    <col min="9375" max="9375" width="4.28515625" style="140" customWidth="1"/>
    <col min="9376" max="9376" width="11.7109375" style="140" customWidth="1"/>
    <col min="9377" max="9377" width="43.42578125" style="140" customWidth="1"/>
    <col min="9378" max="9378" width="3.7109375" style="140" customWidth="1"/>
    <col min="9379" max="9379" width="7.42578125" style="140" bestFit="1" customWidth="1"/>
    <col min="9380" max="9380" width="5.28515625" style="140" bestFit="1" customWidth="1"/>
    <col min="9381" max="9387" width="5" style="140" customWidth="1"/>
    <col min="9388" max="9388" width="5.140625" style="140" customWidth="1"/>
    <col min="9389" max="9399" width="5" style="140" customWidth="1"/>
    <col min="9400" max="9400" width="2.85546875" style="140" customWidth="1"/>
    <col min="9401" max="9401" width="8.85546875" style="140" customWidth="1"/>
    <col min="9402" max="9402" width="7.140625" style="140" customWidth="1"/>
    <col min="9403" max="9403" width="30.28515625" style="140" customWidth="1"/>
    <col min="9404" max="9404" width="6.42578125" style="140" customWidth="1"/>
    <col min="9405" max="9405" width="30.5703125" style="140" customWidth="1"/>
    <col min="9406" max="9406" width="4.28515625" style="140" bestFit="1" customWidth="1"/>
    <col min="9407" max="9411" width="4.28515625" style="140" customWidth="1"/>
    <col min="9412" max="9412" width="6.28515625" style="140" customWidth="1"/>
    <col min="9413" max="9413" width="4.28515625" style="140" bestFit="1" customWidth="1"/>
    <col min="9414" max="9417" width="4.28515625" style="140" customWidth="1"/>
    <col min="9418" max="9418" width="6.42578125" style="140" customWidth="1"/>
    <col min="9419" max="9419" width="5.140625" style="140" bestFit="1" customWidth="1"/>
    <col min="9420" max="9420" width="5.5703125" style="140" bestFit="1" customWidth="1"/>
    <col min="9421" max="9421" width="4.7109375" style="140" bestFit="1" customWidth="1"/>
    <col min="9422" max="9422" width="5.140625" style="140" bestFit="1" customWidth="1"/>
    <col min="9423" max="9423" width="4.7109375" style="140" customWidth="1"/>
    <col min="9424" max="9424" width="6.85546875" style="140" customWidth="1"/>
    <col min="9425" max="9432" width="10" style="140" customWidth="1"/>
    <col min="9433" max="9433" width="12.28515625" style="140" customWidth="1"/>
    <col min="9434" max="9447" width="10" style="140" customWidth="1"/>
    <col min="9448" max="9606" width="8" style="140"/>
    <col min="9607" max="9607" width="6.140625" style="140" customWidth="1"/>
    <col min="9608" max="9608" width="50.42578125" style="140" customWidth="1"/>
    <col min="9609" max="9609" width="3.85546875" style="140" bestFit="1" customWidth="1"/>
    <col min="9610" max="9610" width="8.7109375" style="140" customWidth="1"/>
    <col min="9611" max="9611" width="5.28515625" style="140" bestFit="1" customWidth="1"/>
    <col min="9612" max="9612" width="9.5703125" style="140" bestFit="1" customWidth="1"/>
    <col min="9613" max="9613" width="5.28515625" style="140" bestFit="1" customWidth="1"/>
    <col min="9614" max="9614" width="3.140625" style="140" bestFit="1" customWidth="1"/>
    <col min="9615" max="9616" width="5.28515625" style="140" bestFit="1" customWidth="1"/>
    <col min="9617" max="9619" width="2.85546875" style="140" bestFit="1" customWidth="1"/>
    <col min="9620" max="9621" width="2.85546875" style="140" customWidth="1"/>
    <col min="9622" max="9622" width="5" style="140" bestFit="1" customWidth="1"/>
    <col min="9623" max="9626" width="2.85546875" style="140" customWidth="1"/>
    <col min="9627" max="9627" width="4.85546875" style="140" customWidth="1"/>
    <col min="9628" max="9628" width="2.85546875" style="140" customWidth="1"/>
    <col min="9629" max="9629" width="5.28515625" style="140" bestFit="1" customWidth="1"/>
    <col min="9630" max="9630" width="3.140625" style="140" bestFit="1" customWidth="1"/>
    <col min="9631" max="9631" width="4.28515625" style="140" customWidth="1"/>
    <col min="9632" max="9632" width="11.7109375" style="140" customWidth="1"/>
    <col min="9633" max="9633" width="43.42578125" style="140" customWidth="1"/>
    <col min="9634" max="9634" width="3.7109375" style="140" customWidth="1"/>
    <col min="9635" max="9635" width="7.42578125" style="140" bestFit="1" customWidth="1"/>
    <col min="9636" max="9636" width="5.28515625" style="140" bestFit="1" customWidth="1"/>
    <col min="9637" max="9643" width="5" style="140" customWidth="1"/>
    <col min="9644" max="9644" width="5.140625" style="140" customWidth="1"/>
    <col min="9645" max="9655" width="5" style="140" customWidth="1"/>
    <col min="9656" max="9656" width="2.85546875" style="140" customWidth="1"/>
    <col min="9657" max="9657" width="8.85546875" style="140" customWidth="1"/>
    <col min="9658" max="9658" width="7.140625" style="140" customWidth="1"/>
    <col min="9659" max="9659" width="30.28515625" style="140" customWidth="1"/>
    <col min="9660" max="9660" width="6.42578125" style="140" customWidth="1"/>
    <col min="9661" max="9661" width="30.5703125" style="140" customWidth="1"/>
    <col min="9662" max="9662" width="4.28515625" style="140" bestFit="1" customWidth="1"/>
    <col min="9663" max="9667" width="4.28515625" style="140" customWidth="1"/>
    <col min="9668" max="9668" width="6.28515625" style="140" customWidth="1"/>
    <col min="9669" max="9669" width="4.28515625" style="140" bestFit="1" customWidth="1"/>
    <col min="9670" max="9673" width="4.28515625" style="140" customWidth="1"/>
    <col min="9674" max="9674" width="6.42578125" style="140" customWidth="1"/>
    <col min="9675" max="9675" width="5.140625" style="140" bestFit="1" customWidth="1"/>
    <col min="9676" max="9676" width="5.5703125" style="140" bestFit="1" customWidth="1"/>
    <col min="9677" max="9677" width="4.7109375" style="140" bestFit="1" customWidth="1"/>
    <col min="9678" max="9678" width="5.140625" style="140" bestFit="1" customWidth="1"/>
    <col min="9679" max="9679" width="4.7109375" style="140" customWidth="1"/>
    <col min="9680" max="9680" width="6.85546875" style="140" customWidth="1"/>
    <col min="9681" max="9688" width="10" style="140" customWidth="1"/>
    <col min="9689" max="9689" width="12.28515625" style="140" customWidth="1"/>
    <col min="9690" max="9703" width="10" style="140" customWidth="1"/>
    <col min="9704" max="9862" width="8" style="140"/>
    <col min="9863" max="9863" width="6.140625" style="140" customWidth="1"/>
    <col min="9864" max="9864" width="50.42578125" style="140" customWidth="1"/>
    <col min="9865" max="9865" width="3.85546875" style="140" bestFit="1" customWidth="1"/>
    <col min="9866" max="9866" width="8.7109375" style="140" customWidth="1"/>
    <col min="9867" max="9867" width="5.28515625" style="140" bestFit="1" customWidth="1"/>
    <col min="9868" max="9868" width="9.5703125" style="140" bestFit="1" customWidth="1"/>
    <col min="9869" max="9869" width="5.28515625" style="140" bestFit="1" customWidth="1"/>
    <col min="9870" max="9870" width="3.140625" style="140" bestFit="1" customWidth="1"/>
    <col min="9871" max="9872" width="5.28515625" style="140" bestFit="1" customWidth="1"/>
    <col min="9873" max="9875" width="2.85546875" style="140" bestFit="1" customWidth="1"/>
    <col min="9876" max="9877" width="2.85546875" style="140" customWidth="1"/>
    <col min="9878" max="9878" width="5" style="140" bestFit="1" customWidth="1"/>
    <col min="9879" max="9882" width="2.85546875" style="140" customWidth="1"/>
    <col min="9883" max="9883" width="4.85546875" style="140" customWidth="1"/>
    <col min="9884" max="9884" width="2.85546875" style="140" customWidth="1"/>
    <col min="9885" max="9885" width="5.28515625" style="140" bestFit="1" customWidth="1"/>
    <col min="9886" max="9886" width="3.140625" style="140" bestFit="1" customWidth="1"/>
    <col min="9887" max="9887" width="4.28515625" style="140" customWidth="1"/>
    <col min="9888" max="9888" width="11.7109375" style="140" customWidth="1"/>
    <col min="9889" max="9889" width="43.42578125" style="140" customWidth="1"/>
    <col min="9890" max="9890" width="3.7109375" style="140" customWidth="1"/>
    <col min="9891" max="9891" width="7.42578125" style="140" bestFit="1" customWidth="1"/>
    <col min="9892" max="9892" width="5.28515625" style="140" bestFit="1" customWidth="1"/>
    <col min="9893" max="9899" width="5" style="140" customWidth="1"/>
    <col min="9900" max="9900" width="5.140625" style="140" customWidth="1"/>
    <col min="9901" max="9911" width="5" style="140" customWidth="1"/>
    <col min="9912" max="9912" width="2.85546875" style="140" customWidth="1"/>
    <col min="9913" max="9913" width="8.85546875" style="140" customWidth="1"/>
    <col min="9914" max="9914" width="7.140625" style="140" customWidth="1"/>
    <col min="9915" max="9915" width="30.28515625" style="140" customWidth="1"/>
    <col min="9916" max="9916" width="6.42578125" style="140" customWidth="1"/>
    <col min="9917" max="9917" width="30.5703125" style="140" customWidth="1"/>
    <col min="9918" max="9918" width="4.28515625" style="140" bestFit="1" customWidth="1"/>
    <col min="9919" max="9923" width="4.28515625" style="140" customWidth="1"/>
    <col min="9924" max="9924" width="6.28515625" style="140" customWidth="1"/>
    <col min="9925" max="9925" width="4.28515625" style="140" bestFit="1" customWidth="1"/>
    <col min="9926" max="9929" width="4.28515625" style="140" customWidth="1"/>
    <col min="9930" max="9930" width="6.42578125" style="140" customWidth="1"/>
    <col min="9931" max="9931" width="5.140625" style="140" bestFit="1" customWidth="1"/>
    <col min="9932" max="9932" width="5.5703125" style="140" bestFit="1" customWidth="1"/>
    <col min="9933" max="9933" width="4.7109375" style="140" bestFit="1" customWidth="1"/>
    <col min="9934" max="9934" width="5.140625" style="140" bestFit="1" customWidth="1"/>
    <col min="9935" max="9935" width="4.7109375" style="140" customWidth="1"/>
    <col min="9936" max="9936" width="6.85546875" style="140" customWidth="1"/>
    <col min="9937" max="9944" width="10" style="140" customWidth="1"/>
    <col min="9945" max="9945" width="12.28515625" style="140" customWidth="1"/>
    <col min="9946" max="9959" width="10" style="140" customWidth="1"/>
    <col min="9960" max="10118" width="8" style="140"/>
    <col min="10119" max="10119" width="6.140625" style="140" customWidth="1"/>
    <col min="10120" max="10120" width="50.42578125" style="140" customWidth="1"/>
    <col min="10121" max="10121" width="3.85546875" style="140" bestFit="1" customWidth="1"/>
    <col min="10122" max="10122" width="8.7109375" style="140" customWidth="1"/>
    <col min="10123" max="10123" width="5.28515625" style="140" bestFit="1" customWidth="1"/>
    <col min="10124" max="10124" width="9.5703125" style="140" bestFit="1" customWidth="1"/>
    <col min="10125" max="10125" width="5.28515625" style="140" bestFit="1" customWidth="1"/>
    <col min="10126" max="10126" width="3.140625" style="140" bestFit="1" customWidth="1"/>
    <col min="10127" max="10128" width="5.28515625" style="140" bestFit="1" customWidth="1"/>
    <col min="10129" max="10131" width="2.85546875" style="140" bestFit="1" customWidth="1"/>
    <col min="10132" max="10133" width="2.85546875" style="140" customWidth="1"/>
    <col min="10134" max="10134" width="5" style="140" bestFit="1" customWidth="1"/>
    <col min="10135" max="10138" width="2.85546875" style="140" customWidth="1"/>
    <col min="10139" max="10139" width="4.85546875" style="140" customWidth="1"/>
    <col min="10140" max="10140" width="2.85546875" style="140" customWidth="1"/>
    <col min="10141" max="10141" width="5.28515625" style="140" bestFit="1" customWidth="1"/>
    <col min="10142" max="10142" width="3.140625" style="140" bestFit="1" customWidth="1"/>
    <col min="10143" max="10143" width="4.28515625" style="140" customWidth="1"/>
    <col min="10144" max="10144" width="11.7109375" style="140" customWidth="1"/>
    <col min="10145" max="10145" width="43.42578125" style="140" customWidth="1"/>
    <col min="10146" max="10146" width="3.7109375" style="140" customWidth="1"/>
    <col min="10147" max="10147" width="7.42578125" style="140" bestFit="1" customWidth="1"/>
    <col min="10148" max="10148" width="5.28515625" style="140" bestFit="1" customWidth="1"/>
    <col min="10149" max="10155" width="5" style="140" customWidth="1"/>
    <col min="10156" max="10156" width="5.140625" style="140" customWidth="1"/>
    <col min="10157" max="10167" width="5" style="140" customWidth="1"/>
    <col min="10168" max="10168" width="2.85546875" style="140" customWidth="1"/>
    <col min="10169" max="10169" width="8.85546875" style="140" customWidth="1"/>
    <col min="10170" max="10170" width="7.140625" style="140" customWidth="1"/>
    <col min="10171" max="10171" width="30.28515625" style="140" customWidth="1"/>
    <col min="10172" max="10172" width="6.42578125" style="140" customWidth="1"/>
    <col min="10173" max="10173" width="30.5703125" style="140" customWidth="1"/>
    <col min="10174" max="10174" width="4.28515625" style="140" bestFit="1" customWidth="1"/>
    <col min="10175" max="10179" width="4.28515625" style="140" customWidth="1"/>
    <col min="10180" max="10180" width="6.28515625" style="140" customWidth="1"/>
    <col min="10181" max="10181" width="4.28515625" style="140" bestFit="1" customWidth="1"/>
    <col min="10182" max="10185" width="4.28515625" style="140" customWidth="1"/>
    <col min="10186" max="10186" width="6.42578125" style="140" customWidth="1"/>
    <col min="10187" max="10187" width="5.140625" style="140" bestFit="1" customWidth="1"/>
    <col min="10188" max="10188" width="5.5703125" style="140" bestFit="1" customWidth="1"/>
    <col min="10189" max="10189" width="4.7109375" style="140" bestFit="1" customWidth="1"/>
    <col min="10190" max="10190" width="5.140625" style="140" bestFit="1" customWidth="1"/>
    <col min="10191" max="10191" width="4.7109375" style="140" customWidth="1"/>
    <col min="10192" max="10192" width="6.85546875" style="140" customWidth="1"/>
    <col min="10193" max="10200" width="10" style="140" customWidth="1"/>
    <col min="10201" max="10201" width="12.28515625" style="140" customWidth="1"/>
    <col min="10202" max="10215" width="10" style="140" customWidth="1"/>
    <col min="10216" max="10374" width="8" style="140"/>
    <col min="10375" max="10375" width="6.140625" style="140" customWidth="1"/>
    <col min="10376" max="10376" width="50.42578125" style="140" customWidth="1"/>
    <col min="10377" max="10377" width="3.85546875" style="140" bestFit="1" customWidth="1"/>
    <col min="10378" max="10378" width="8.7109375" style="140" customWidth="1"/>
    <col min="10379" max="10379" width="5.28515625" style="140" bestFit="1" customWidth="1"/>
    <col min="10380" max="10380" width="9.5703125" style="140" bestFit="1" customWidth="1"/>
    <col min="10381" max="10381" width="5.28515625" style="140" bestFit="1" customWidth="1"/>
    <col min="10382" max="10382" width="3.140625" style="140" bestFit="1" customWidth="1"/>
    <col min="10383" max="10384" width="5.28515625" style="140" bestFit="1" customWidth="1"/>
    <col min="10385" max="10387" width="2.85546875" style="140" bestFit="1" customWidth="1"/>
    <col min="10388" max="10389" width="2.85546875" style="140" customWidth="1"/>
    <col min="10390" max="10390" width="5" style="140" bestFit="1" customWidth="1"/>
    <col min="10391" max="10394" width="2.85546875" style="140" customWidth="1"/>
    <col min="10395" max="10395" width="4.85546875" style="140" customWidth="1"/>
    <col min="10396" max="10396" width="2.85546875" style="140" customWidth="1"/>
    <col min="10397" max="10397" width="5.28515625" style="140" bestFit="1" customWidth="1"/>
    <col min="10398" max="10398" width="3.140625" style="140" bestFit="1" customWidth="1"/>
    <col min="10399" max="10399" width="4.28515625" style="140" customWidth="1"/>
    <col min="10400" max="10400" width="11.7109375" style="140" customWidth="1"/>
    <col min="10401" max="10401" width="43.42578125" style="140" customWidth="1"/>
    <col min="10402" max="10402" width="3.7109375" style="140" customWidth="1"/>
    <col min="10403" max="10403" width="7.42578125" style="140" bestFit="1" customWidth="1"/>
    <col min="10404" max="10404" width="5.28515625" style="140" bestFit="1" customWidth="1"/>
    <col min="10405" max="10411" width="5" style="140" customWidth="1"/>
    <col min="10412" max="10412" width="5.140625" style="140" customWidth="1"/>
    <col min="10413" max="10423" width="5" style="140" customWidth="1"/>
    <col min="10424" max="10424" width="2.85546875" style="140" customWidth="1"/>
    <col min="10425" max="10425" width="8.85546875" style="140" customWidth="1"/>
    <col min="10426" max="10426" width="7.140625" style="140" customWidth="1"/>
    <col min="10427" max="10427" width="30.28515625" style="140" customWidth="1"/>
    <col min="10428" max="10428" width="6.42578125" style="140" customWidth="1"/>
    <col min="10429" max="10429" width="30.5703125" style="140" customWidth="1"/>
    <col min="10430" max="10430" width="4.28515625" style="140" bestFit="1" customWidth="1"/>
    <col min="10431" max="10435" width="4.28515625" style="140" customWidth="1"/>
    <col min="10436" max="10436" width="6.28515625" style="140" customWidth="1"/>
    <col min="10437" max="10437" width="4.28515625" style="140" bestFit="1" customWidth="1"/>
    <col min="10438" max="10441" width="4.28515625" style="140" customWidth="1"/>
    <col min="10442" max="10442" width="6.42578125" style="140" customWidth="1"/>
    <col min="10443" max="10443" width="5.140625" style="140" bestFit="1" customWidth="1"/>
    <col min="10444" max="10444" width="5.5703125" style="140" bestFit="1" customWidth="1"/>
    <col min="10445" max="10445" width="4.7109375" style="140" bestFit="1" customWidth="1"/>
    <col min="10446" max="10446" width="5.140625" style="140" bestFit="1" customWidth="1"/>
    <col min="10447" max="10447" width="4.7109375" style="140" customWidth="1"/>
    <col min="10448" max="10448" width="6.85546875" style="140" customWidth="1"/>
    <col min="10449" max="10456" width="10" style="140" customWidth="1"/>
    <col min="10457" max="10457" width="12.28515625" style="140" customWidth="1"/>
    <col min="10458" max="10471" width="10" style="140" customWidth="1"/>
    <col min="10472" max="10630" width="8" style="140"/>
    <col min="10631" max="10631" width="6.140625" style="140" customWidth="1"/>
    <col min="10632" max="10632" width="50.42578125" style="140" customWidth="1"/>
    <col min="10633" max="10633" width="3.85546875" style="140" bestFit="1" customWidth="1"/>
    <col min="10634" max="10634" width="8.7109375" style="140" customWidth="1"/>
    <col min="10635" max="10635" width="5.28515625" style="140" bestFit="1" customWidth="1"/>
    <col min="10636" max="10636" width="9.5703125" style="140" bestFit="1" customWidth="1"/>
    <col min="10637" max="10637" width="5.28515625" style="140" bestFit="1" customWidth="1"/>
    <col min="10638" max="10638" width="3.140625" style="140" bestFit="1" customWidth="1"/>
    <col min="10639" max="10640" width="5.28515625" style="140" bestFit="1" customWidth="1"/>
    <col min="10641" max="10643" width="2.85546875" style="140" bestFit="1" customWidth="1"/>
    <col min="10644" max="10645" width="2.85546875" style="140" customWidth="1"/>
    <col min="10646" max="10646" width="5" style="140" bestFit="1" customWidth="1"/>
    <col min="10647" max="10650" width="2.85546875" style="140" customWidth="1"/>
    <col min="10651" max="10651" width="4.85546875" style="140" customWidth="1"/>
    <col min="10652" max="10652" width="2.85546875" style="140" customWidth="1"/>
    <col min="10653" max="10653" width="5.28515625" style="140" bestFit="1" customWidth="1"/>
    <col min="10654" max="10654" width="3.140625" style="140" bestFit="1" customWidth="1"/>
    <col min="10655" max="10655" width="4.28515625" style="140" customWidth="1"/>
    <col min="10656" max="10656" width="11.7109375" style="140" customWidth="1"/>
    <col min="10657" max="10657" width="43.42578125" style="140" customWidth="1"/>
    <col min="10658" max="10658" width="3.7109375" style="140" customWidth="1"/>
    <col min="10659" max="10659" width="7.42578125" style="140" bestFit="1" customWidth="1"/>
    <col min="10660" max="10660" width="5.28515625" style="140" bestFit="1" customWidth="1"/>
    <col min="10661" max="10667" width="5" style="140" customWidth="1"/>
    <col min="10668" max="10668" width="5.140625" style="140" customWidth="1"/>
    <col min="10669" max="10679" width="5" style="140" customWidth="1"/>
    <col min="10680" max="10680" width="2.85546875" style="140" customWidth="1"/>
    <col min="10681" max="10681" width="8.85546875" style="140" customWidth="1"/>
    <col min="10682" max="10682" width="7.140625" style="140" customWidth="1"/>
    <col min="10683" max="10683" width="30.28515625" style="140" customWidth="1"/>
    <col min="10684" max="10684" width="6.42578125" style="140" customWidth="1"/>
    <col min="10685" max="10685" width="30.5703125" style="140" customWidth="1"/>
    <col min="10686" max="10686" width="4.28515625" style="140" bestFit="1" customWidth="1"/>
    <col min="10687" max="10691" width="4.28515625" style="140" customWidth="1"/>
    <col min="10692" max="10692" width="6.28515625" style="140" customWidth="1"/>
    <col min="10693" max="10693" width="4.28515625" style="140" bestFit="1" customWidth="1"/>
    <col min="10694" max="10697" width="4.28515625" style="140" customWidth="1"/>
    <col min="10698" max="10698" width="6.42578125" style="140" customWidth="1"/>
    <col min="10699" max="10699" width="5.140625" style="140" bestFit="1" customWidth="1"/>
    <col min="10700" max="10700" width="5.5703125" style="140" bestFit="1" customWidth="1"/>
    <col min="10701" max="10701" width="4.7109375" style="140" bestFit="1" customWidth="1"/>
    <col min="10702" max="10702" width="5.140625" style="140" bestFit="1" customWidth="1"/>
    <col min="10703" max="10703" width="4.7109375" style="140" customWidth="1"/>
    <col min="10704" max="10704" width="6.85546875" style="140" customWidth="1"/>
    <col min="10705" max="10712" width="10" style="140" customWidth="1"/>
    <col min="10713" max="10713" width="12.28515625" style="140" customWidth="1"/>
    <col min="10714" max="10727" width="10" style="140" customWidth="1"/>
    <col min="10728" max="10886" width="8" style="140"/>
    <col min="10887" max="10887" width="6.140625" style="140" customWidth="1"/>
    <col min="10888" max="10888" width="50.42578125" style="140" customWidth="1"/>
    <col min="10889" max="10889" width="3.85546875" style="140" bestFit="1" customWidth="1"/>
    <col min="10890" max="10890" width="8.7109375" style="140" customWidth="1"/>
    <col min="10891" max="10891" width="5.28515625" style="140" bestFit="1" customWidth="1"/>
    <col min="10892" max="10892" width="9.5703125" style="140" bestFit="1" customWidth="1"/>
    <col min="10893" max="10893" width="5.28515625" style="140" bestFit="1" customWidth="1"/>
    <col min="10894" max="10894" width="3.140625" style="140" bestFit="1" customWidth="1"/>
    <col min="10895" max="10896" width="5.28515625" style="140" bestFit="1" customWidth="1"/>
    <col min="10897" max="10899" width="2.85546875" style="140" bestFit="1" customWidth="1"/>
    <col min="10900" max="10901" width="2.85546875" style="140" customWidth="1"/>
    <col min="10902" max="10902" width="5" style="140" bestFit="1" customWidth="1"/>
    <col min="10903" max="10906" width="2.85546875" style="140" customWidth="1"/>
    <col min="10907" max="10907" width="4.85546875" style="140" customWidth="1"/>
    <col min="10908" max="10908" width="2.85546875" style="140" customWidth="1"/>
    <col min="10909" max="10909" width="5.28515625" style="140" bestFit="1" customWidth="1"/>
    <col min="10910" max="10910" width="3.140625" style="140" bestFit="1" customWidth="1"/>
    <col min="10911" max="10911" width="4.28515625" style="140" customWidth="1"/>
    <col min="10912" max="10912" width="11.7109375" style="140" customWidth="1"/>
    <col min="10913" max="10913" width="43.42578125" style="140" customWidth="1"/>
    <col min="10914" max="10914" width="3.7109375" style="140" customWidth="1"/>
    <col min="10915" max="10915" width="7.42578125" style="140" bestFit="1" customWidth="1"/>
    <col min="10916" max="10916" width="5.28515625" style="140" bestFit="1" customWidth="1"/>
    <col min="10917" max="10923" width="5" style="140" customWidth="1"/>
    <col min="10924" max="10924" width="5.140625" style="140" customWidth="1"/>
    <col min="10925" max="10935" width="5" style="140" customWidth="1"/>
    <col min="10936" max="10936" width="2.85546875" style="140" customWidth="1"/>
    <col min="10937" max="10937" width="8.85546875" style="140" customWidth="1"/>
    <col min="10938" max="10938" width="7.140625" style="140" customWidth="1"/>
    <col min="10939" max="10939" width="30.28515625" style="140" customWidth="1"/>
    <col min="10940" max="10940" width="6.42578125" style="140" customWidth="1"/>
    <col min="10941" max="10941" width="30.5703125" style="140" customWidth="1"/>
    <col min="10942" max="10942" width="4.28515625" style="140" bestFit="1" customWidth="1"/>
    <col min="10943" max="10947" width="4.28515625" style="140" customWidth="1"/>
    <col min="10948" max="10948" width="6.28515625" style="140" customWidth="1"/>
    <col min="10949" max="10949" width="4.28515625" style="140" bestFit="1" customWidth="1"/>
    <col min="10950" max="10953" width="4.28515625" style="140" customWidth="1"/>
    <col min="10954" max="10954" width="6.42578125" style="140" customWidth="1"/>
    <col min="10955" max="10955" width="5.140625" style="140" bestFit="1" customWidth="1"/>
    <col min="10956" max="10956" width="5.5703125" style="140" bestFit="1" customWidth="1"/>
    <col min="10957" max="10957" width="4.7109375" style="140" bestFit="1" customWidth="1"/>
    <col min="10958" max="10958" width="5.140625" style="140" bestFit="1" customWidth="1"/>
    <col min="10959" max="10959" width="4.7109375" style="140" customWidth="1"/>
    <col min="10960" max="10960" width="6.85546875" style="140" customWidth="1"/>
    <col min="10961" max="10968" width="10" style="140" customWidth="1"/>
    <col min="10969" max="10969" width="12.28515625" style="140" customWidth="1"/>
    <col min="10970" max="10983" width="10" style="140" customWidth="1"/>
    <col min="10984" max="11142" width="8" style="140"/>
    <col min="11143" max="11143" width="6.140625" style="140" customWidth="1"/>
    <col min="11144" max="11144" width="50.42578125" style="140" customWidth="1"/>
    <col min="11145" max="11145" width="3.85546875" style="140" bestFit="1" customWidth="1"/>
    <col min="11146" max="11146" width="8.7109375" style="140" customWidth="1"/>
    <col min="11147" max="11147" width="5.28515625" style="140" bestFit="1" customWidth="1"/>
    <col min="11148" max="11148" width="9.5703125" style="140" bestFit="1" customWidth="1"/>
    <col min="11149" max="11149" width="5.28515625" style="140" bestFit="1" customWidth="1"/>
    <col min="11150" max="11150" width="3.140625" style="140" bestFit="1" customWidth="1"/>
    <col min="11151" max="11152" width="5.28515625" style="140" bestFit="1" customWidth="1"/>
    <col min="11153" max="11155" width="2.85546875" style="140" bestFit="1" customWidth="1"/>
    <col min="11156" max="11157" width="2.85546875" style="140" customWidth="1"/>
    <col min="11158" max="11158" width="5" style="140" bestFit="1" customWidth="1"/>
    <col min="11159" max="11162" width="2.85546875" style="140" customWidth="1"/>
    <col min="11163" max="11163" width="4.85546875" style="140" customWidth="1"/>
    <col min="11164" max="11164" width="2.85546875" style="140" customWidth="1"/>
    <col min="11165" max="11165" width="5.28515625" style="140" bestFit="1" customWidth="1"/>
    <col min="11166" max="11166" width="3.140625" style="140" bestFit="1" customWidth="1"/>
    <col min="11167" max="11167" width="4.28515625" style="140" customWidth="1"/>
    <col min="11168" max="11168" width="11.7109375" style="140" customWidth="1"/>
    <col min="11169" max="11169" width="43.42578125" style="140" customWidth="1"/>
    <col min="11170" max="11170" width="3.7109375" style="140" customWidth="1"/>
    <col min="11171" max="11171" width="7.42578125" style="140" bestFit="1" customWidth="1"/>
    <col min="11172" max="11172" width="5.28515625" style="140" bestFit="1" customWidth="1"/>
    <col min="11173" max="11179" width="5" style="140" customWidth="1"/>
    <col min="11180" max="11180" width="5.140625" style="140" customWidth="1"/>
    <col min="11181" max="11191" width="5" style="140" customWidth="1"/>
    <col min="11192" max="11192" width="2.85546875" style="140" customWidth="1"/>
    <col min="11193" max="11193" width="8.85546875" style="140" customWidth="1"/>
    <col min="11194" max="11194" width="7.140625" style="140" customWidth="1"/>
    <col min="11195" max="11195" width="30.28515625" style="140" customWidth="1"/>
    <col min="11196" max="11196" width="6.42578125" style="140" customWidth="1"/>
    <col min="11197" max="11197" width="30.5703125" style="140" customWidth="1"/>
    <col min="11198" max="11198" width="4.28515625" style="140" bestFit="1" customWidth="1"/>
    <col min="11199" max="11203" width="4.28515625" style="140" customWidth="1"/>
    <col min="11204" max="11204" width="6.28515625" style="140" customWidth="1"/>
    <col min="11205" max="11205" width="4.28515625" style="140" bestFit="1" customWidth="1"/>
    <col min="11206" max="11209" width="4.28515625" style="140" customWidth="1"/>
    <col min="11210" max="11210" width="6.42578125" style="140" customWidth="1"/>
    <col min="11211" max="11211" width="5.140625" style="140" bestFit="1" customWidth="1"/>
    <col min="11212" max="11212" width="5.5703125" style="140" bestFit="1" customWidth="1"/>
    <col min="11213" max="11213" width="4.7109375" style="140" bestFit="1" customWidth="1"/>
    <col min="11214" max="11214" width="5.140625" style="140" bestFit="1" customWidth="1"/>
    <col min="11215" max="11215" width="4.7109375" style="140" customWidth="1"/>
    <col min="11216" max="11216" width="6.85546875" style="140" customWidth="1"/>
    <col min="11217" max="11224" width="10" style="140" customWidth="1"/>
    <col min="11225" max="11225" width="12.28515625" style="140" customWidth="1"/>
    <col min="11226" max="11239" width="10" style="140" customWidth="1"/>
    <col min="11240" max="11398" width="8" style="140"/>
    <col min="11399" max="11399" width="6.140625" style="140" customWidth="1"/>
    <col min="11400" max="11400" width="50.42578125" style="140" customWidth="1"/>
    <col min="11401" max="11401" width="3.85546875" style="140" bestFit="1" customWidth="1"/>
    <col min="11402" max="11402" width="8.7109375" style="140" customWidth="1"/>
    <col min="11403" max="11403" width="5.28515625" style="140" bestFit="1" customWidth="1"/>
    <col min="11404" max="11404" width="9.5703125" style="140" bestFit="1" customWidth="1"/>
    <col min="11405" max="11405" width="5.28515625" style="140" bestFit="1" customWidth="1"/>
    <col min="11406" max="11406" width="3.140625" style="140" bestFit="1" customWidth="1"/>
    <col min="11407" max="11408" width="5.28515625" style="140" bestFit="1" customWidth="1"/>
    <col min="11409" max="11411" width="2.85546875" style="140" bestFit="1" customWidth="1"/>
    <col min="11412" max="11413" width="2.85546875" style="140" customWidth="1"/>
    <col min="11414" max="11414" width="5" style="140" bestFit="1" customWidth="1"/>
    <col min="11415" max="11418" width="2.85546875" style="140" customWidth="1"/>
    <col min="11419" max="11419" width="4.85546875" style="140" customWidth="1"/>
    <col min="11420" max="11420" width="2.85546875" style="140" customWidth="1"/>
    <col min="11421" max="11421" width="5.28515625" style="140" bestFit="1" customWidth="1"/>
    <col min="11422" max="11422" width="3.140625" style="140" bestFit="1" customWidth="1"/>
    <col min="11423" max="11423" width="4.28515625" style="140" customWidth="1"/>
    <col min="11424" max="11424" width="11.7109375" style="140" customWidth="1"/>
    <col min="11425" max="11425" width="43.42578125" style="140" customWidth="1"/>
    <col min="11426" max="11426" width="3.7109375" style="140" customWidth="1"/>
    <col min="11427" max="11427" width="7.42578125" style="140" bestFit="1" customWidth="1"/>
    <col min="11428" max="11428" width="5.28515625" style="140" bestFit="1" customWidth="1"/>
    <col min="11429" max="11435" width="5" style="140" customWidth="1"/>
    <col min="11436" max="11436" width="5.140625" style="140" customWidth="1"/>
    <col min="11437" max="11447" width="5" style="140" customWidth="1"/>
    <col min="11448" max="11448" width="2.85546875" style="140" customWidth="1"/>
    <col min="11449" max="11449" width="8.85546875" style="140" customWidth="1"/>
    <col min="11450" max="11450" width="7.140625" style="140" customWidth="1"/>
    <col min="11451" max="11451" width="30.28515625" style="140" customWidth="1"/>
    <col min="11452" max="11452" width="6.42578125" style="140" customWidth="1"/>
    <col min="11453" max="11453" width="30.5703125" style="140" customWidth="1"/>
    <col min="11454" max="11454" width="4.28515625" style="140" bestFit="1" customWidth="1"/>
    <col min="11455" max="11459" width="4.28515625" style="140" customWidth="1"/>
    <col min="11460" max="11460" width="6.28515625" style="140" customWidth="1"/>
    <col min="11461" max="11461" width="4.28515625" style="140" bestFit="1" customWidth="1"/>
    <col min="11462" max="11465" width="4.28515625" style="140" customWidth="1"/>
    <col min="11466" max="11466" width="6.42578125" style="140" customWidth="1"/>
    <col min="11467" max="11467" width="5.140625" style="140" bestFit="1" customWidth="1"/>
    <col min="11468" max="11468" width="5.5703125" style="140" bestFit="1" customWidth="1"/>
    <col min="11469" max="11469" width="4.7109375" style="140" bestFit="1" customWidth="1"/>
    <col min="11470" max="11470" width="5.140625" style="140" bestFit="1" customWidth="1"/>
    <col min="11471" max="11471" width="4.7109375" style="140" customWidth="1"/>
    <col min="11472" max="11472" width="6.85546875" style="140" customWidth="1"/>
    <col min="11473" max="11480" width="10" style="140" customWidth="1"/>
    <col min="11481" max="11481" width="12.28515625" style="140" customWidth="1"/>
    <col min="11482" max="11495" width="10" style="140" customWidth="1"/>
    <col min="11496" max="11654" width="8" style="140"/>
    <col min="11655" max="11655" width="6.140625" style="140" customWidth="1"/>
    <col min="11656" max="11656" width="50.42578125" style="140" customWidth="1"/>
    <col min="11657" max="11657" width="3.85546875" style="140" bestFit="1" customWidth="1"/>
    <col min="11658" max="11658" width="8.7109375" style="140" customWidth="1"/>
    <col min="11659" max="11659" width="5.28515625" style="140" bestFit="1" customWidth="1"/>
    <col min="11660" max="11660" width="9.5703125" style="140" bestFit="1" customWidth="1"/>
    <col min="11661" max="11661" width="5.28515625" style="140" bestFit="1" customWidth="1"/>
    <col min="11662" max="11662" width="3.140625" style="140" bestFit="1" customWidth="1"/>
    <col min="11663" max="11664" width="5.28515625" style="140" bestFit="1" customWidth="1"/>
    <col min="11665" max="11667" width="2.85546875" style="140" bestFit="1" customWidth="1"/>
    <col min="11668" max="11669" width="2.85546875" style="140" customWidth="1"/>
    <col min="11670" max="11670" width="5" style="140" bestFit="1" customWidth="1"/>
    <col min="11671" max="11674" width="2.85546875" style="140" customWidth="1"/>
    <col min="11675" max="11675" width="4.85546875" style="140" customWidth="1"/>
    <col min="11676" max="11676" width="2.85546875" style="140" customWidth="1"/>
    <col min="11677" max="11677" width="5.28515625" style="140" bestFit="1" customWidth="1"/>
    <col min="11678" max="11678" width="3.140625" style="140" bestFit="1" customWidth="1"/>
    <col min="11679" max="11679" width="4.28515625" style="140" customWidth="1"/>
    <col min="11680" max="11680" width="11.7109375" style="140" customWidth="1"/>
    <col min="11681" max="11681" width="43.42578125" style="140" customWidth="1"/>
    <col min="11682" max="11682" width="3.7109375" style="140" customWidth="1"/>
    <col min="11683" max="11683" width="7.42578125" style="140" bestFit="1" customWidth="1"/>
    <col min="11684" max="11684" width="5.28515625" style="140" bestFit="1" customWidth="1"/>
    <col min="11685" max="11691" width="5" style="140" customWidth="1"/>
    <col min="11692" max="11692" width="5.140625" style="140" customWidth="1"/>
    <col min="11693" max="11703" width="5" style="140" customWidth="1"/>
    <col min="11704" max="11704" width="2.85546875" style="140" customWidth="1"/>
    <col min="11705" max="11705" width="8.85546875" style="140" customWidth="1"/>
    <col min="11706" max="11706" width="7.140625" style="140" customWidth="1"/>
    <col min="11707" max="11707" width="30.28515625" style="140" customWidth="1"/>
    <col min="11708" max="11708" width="6.42578125" style="140" customWidth="1"/>
    <col min="11709" max="11709" width="30.5703125" style="140" customWidth="1"/>
    <col min="11710" max="11710" width="4.28515625" style="140" bestFit="1" customWidth="1"/>
    <col min="11711" max="11715" width="4.28515625" style="140" customWidth="1"/>
    <col min="11716" max="11716" width="6.28515625" style="140" customWidth="1"/>
    <col min="11717" max="11717" width="4.28515625" style="140" bestFit="1" customWidth="1"/>
    <col min="11718" max="11721" width="4.28515625" style="140" customWidth="1"/>
    <col min="11722" max="11722" width="6.42578125" style="140" customWidth="1"/>
    <col min="11723" max="11723" width="5.140625" style="140" bestFit="1" customWidth="1"/>
    <col min="11724" max="11724" width="5.5703125" style="140" bestFit="1" customWidth="1"/>
    <col min="11725" max="11725" width="4.7109375" style="140" bestFit="1" customWidth="1"/>
    <col min="11726" max="11726" width="5.140625" style="140" bestFit="1" customWidth="1"/>
    <col min="11727" max="11727" width="4.7109375" style="140" customWidth="1"/>
    <col min="11728" max="11728" width="6.85546875" style="140" customWidth="1"/>
    <col min="11729" max="11736" width="10" style="140" customWidth="1"/>
    <col min="11737" max="11737" width="12.28515625" style="140" customWidth="1"/>
    <col min="11738" max="11751" width="10" style="140" customWidth="1"/>
    <col min="11752" max="11910" width="8" style="140"/>
    <col min="11911" max="11911" width="6.140625" style="140" customWidth="1"/>
    <col min="11912" max="11912" width="50.42578125" style="140" customWidth="1"/>
    <col min="11913" max="11913" width="3.85546875" style="140" bestFit="1" customWidth="1"/>
    <col min="11914" max="11914" width="8.7109375" style="140" customWidth="1"/>
    <col min="11915" max="11915" width="5.28515625" style="140" bestFit="1" customWidth="1"/>
    <col min="11916" max="11916" width="9.5703125" style="140" bestFit="1" customWidth="1"/>
    <col min="11917" max="11917" width="5.28515625" style="140" bestFit="1" customWidth="1"/>
    <col min="11918" max="11918" width="3.140625" style="140" bestFit="1" customWidth="1"/>
    <col min="11919" max="11920" width="5.28515625" style="140" bestFit="1" customWidth="1"/>
    <col min="11921" max="11923" width="2.85546875" style="140" bestFit="1" customWidth="1"/>
    <col min="11924" max="11925" width="2.85546875" style="140" customWidth="1"/>
    <col min="11926" max="11926" width="5" style="140" bestFit="1" customWidth="1"/>
    <col min="11927" max="11930" width="2.85546875" style="140" customWidth="1"/>
    <col min="11931" max="11931" width="4.85546875" style="140" customWidth="1"/>
    <col min="11932" max="11932" width="2.85546875" style="140" customWidth="1"/>
    <col min="11933" max="11933" width="5.28515625" style="140" bestFit="1" customWidth="1"/>
    <col min="11934" max="11934" width="3.140625" style="140" bestFit="1" customWidth="1"/>
    <col min="11935" max="11935" width="4.28515625" style="140" customWidth="1"/>
    <col min="11936" max="11936" width="11.7109375" style="140" customWidth="1"/>
    <col min="11937" max="11937" width="43.42578125" style="140" customWidth="1"/>
    <col min="11938" max="11938" width="3.7109375" style="140" customWidth="1"/>
    <col min="11939" max="11939" width="7.42578125" style="140" bestFit="1" customWidth="1"/>
    <col min="11940" max="11940" width="5.28515625" style="140" bestFit="1" customWidth="1"/>
    <col min="11941" max="11947" width="5" style="140" customWidth="1"/>
    <col min="11948" max="11948" width="5.140625" style="140" customWidth="1"/>
    <col min="11949" max="11959" width="5" style="140" customWidth="1"/>
    <col min="11960" max="11960" width="2.85546875" style="140" customWidth="1"/>
    <col min="11961" max="11961" width="8.85546875" style="140" customWidth="1"/>
    <col min="11962" max="11962" width="7.140625" style="140" customWidth="1"/>
    <col min="11963" max="11963" width="30.28515625" style="140" customWidth="1"/>
    <col min="11964" max="11964" width="6.42578125" style="140" customWidth="1"/>
    <col min="11965" max="11965" width="30.5703125" style="140" customWidth="1"/>
    <col min="11966" max="11966" width="4.28515625" style="140" bestFit="1" customWidth="1"/>
    <col min="11967" max="11971" width="4.28515625" style="140" customWidth="1"/>
    <col min="11972" max="11972" width="6.28515625" style="140" customWidth="1"/>
    <col min="11973" max="11973" width="4.28515625" style="140" bestFit="1" customWidth="1"/>
    <col min="11974" max="11977" width="4.28515625" style="140" customWidth="1"/>
    <col min="11978" max="11978" width="6.42578125" style="140" customWidth="1"/>
    <col min="11979" max="11979" width="5.140625" style="140" bestFit="1" customWidth="1"/>
    <col min="11980" max="11980" width="5.5703125" style="140" bestFit="1" customWidth="1"/>
    <col min="11981" max="11981" width="4.7109375" style="140" bestFit="1" customWidth="1"/>
    <col min="11982" max="11982" width="5.140625" style="140" bestFit="1" customWidth="1"/>
    <col min="11983" max="11983" width="4.7109375" style="140" customWidth="1"/>
    <col min="11984" max="11984" width="6.85546875" style="140" customWidth="1"/>
    <col min="11985" max="11992" width="10" style="140" customWidth="1"/>
    <col min="11993" max="11993" width="12.28515625" style="140" customWidth="1"/>
    <col min="11994" max="12007" width="10" style="140" customWidth="1"/>
    <col min="12008" max="12166" width="8" style="140"/>
    <col min="12167" max="12167" width="6.140625" style="140" customWidth="1"/>
    <col min="12168" max="12168" width="50.42578125" style="140" customWidth="1"/>
    <col min="12169" max="12169" width="3.85546875" style="140" bestFit="1" customWidth="1"/>
    <col min="12170" max="12170" width="8.7109375" style="140" customWidth="1"/>
    <col min="12171" max="12171" width="5.28515625" style="140" bestFit="1" customWidth="1"/>
    <col min="12172" max="12172" width="9.5703125" style="140" bestFit="1" customWidth="1"/>
    <col min="12173" max="12173" width="5.28515625" style="140" bestFit="1" customWidth="1"/>
    <col min="12174" max="12174" width="3.140625" style="140" bestFit="1" customWidth="1"/>
    <col min="12175" max="12176" width="5.28515625" style="140" bestFit="1" customWidth="1"/>
    <col min="12177" max="12179" width="2.85546875" style="140" bestFit="1" customWidth="1"/>
    <col min="12180" max="12181" width="2.85546875" style="140" customWidth="1"/>
    <col min="12182" max="12182" width="5" style="140" bestFit="1" customWidth="1"/>
    <col min="12183" max="12186" width="2.85546875" style="140" customWidth="1"/>
    <col min="12187" max="12187" width="4.85546875" style="140" customWidth="1"/>
    <col min="12188" max="12188" width="2.85546875" style="140" customWidth="1"/>
    <col min="12189" max="12189" width="5.28515625" style="140" bestFit="1" customWidth="1"/>
    <col min="12190" max="12190" width="3.140625" style="140" bestFit="1" customWidth="1"/>
    <col min="12191" max="12191" width="4.28515625" style="140" customWidth="1"/>
    <col min="12192" max="12192" width="11.7109375" style="140" customWidth="1"/>
    <col min="12193" max="12193" width="43.42578125" style="140" customWidth="1"/>
    <col min="12194" max="12194" width="3.7109375" style="140" customWidth="1"/>
    <col min="12195" max="12195" width="7.42578125" style="140" bestFit="1" customWidth="1"/>
    <col min="12196" max="12196" width="5.28515625" style="140" bestFit="1" customWidth="1"/>
    <col min="12197" max="12203" width="5" style="140" customWidth="1"/>
    <col min="12204" max="12204" width="5.140625" style="140" customWidth="1"/>
    <col min="12205" max="12215" width="5" style="140" customWidth="1"/>
    <col min="12216" max="12216" width="2.85546875" style="140" customWidth="1"/>
    <col min="12217" max="12217" width="8.85546875" style="140" customWidth="1"/>
    <col min="12218" max="12218" width="7.140625" style="140" customWidth="1"/>
    <col min="12219" max="12219" width="30.28515625" style="140" customWidth="1"/>
    <col min="12220" max="12220" width="6.42578125" style="140" customWidth="1"/>
    <col min="12221" max="12221" width="30.5703125" style="140" customWidth="1"/>
    <col min="12222" max="12222" width="4.28515625" style="140" bestFit="1" customWidth="1"/>
    <col min="12223" max="12227" width="4.28515625" style="140" customWidth="1"/>
    <col min="12228" max="12228" width="6.28515625" style="140" customWidth="1"/>
    <col min="12229" max="12229" width="4.28515625" style="140" bestFit="1" customWidth="1"/>
    <col min="12230" max="12233" width="4.28515625" style="140" customWidth="1"/>
    <col min="12234" max="12234" width="6.42578125" style="140" customWidth="1"/>
    <col min="12235" max="12235" width="5.140625" style="140" bestFit="1" customWidth="1"/>
    <col min="12236" max="12236" width="5.5703125" style="140" bestFit="1" customWidth="1"/>
    <col min="12237" max="12237" width="4.7109375" style="140" bestFit="1" customWidth="1"/>
    <col min="12238" max="12238" width="5.140625" style="140" bestFit="1" customWidth="1"/>
    <col min="12239" max="12239" width="4.7109375" style="140" customWidth="1"/>
    <col min="12240" max="12240" width="6.85546875" style="140" customWidth="1"/>
    <col min="12241" max="12248" width="10" style="140" customWidth="1"/>
    <col min="12249" max="12249" width="12.28515625" style="140" customWidth="1"/>
    <col min="12250" max="12263" width="10" style="140" customWidth="1"/>
    <col min="12264" max="12422" width="8" style="140"/>
    <col min="12423" max="12423" width="6.140625" style="140" customWidth="1"/>
    <col min="12424" max="12424" width="50.42578125" style="140" customWidth="1"/>
    <col min="12425" max="12425" width="3.85546875" style="140" bestFit="1" customWidth="1"/>
    <col min="12426" max="12426" width="8.7109375" style="140" customWidth="1"/>
    <col min="12427" max="12427" width="5.28515625" style="140" bestFit="1" customWidth="1"/>
    <col min="12428" max="12428" width="9.5703125" style="140" bestFit="1" customWidth="1"/>
    <col min="12429" max="12429" width="5.28515625" style="140" bestFit="1" customWidth="1"/>
    <col min="12430" max="12430" width="3.140625" style="140" bestFit="1" customWidth="1"/>
    <col min="12431" max="12432" width="5.28515625" style="140" bestFit="1" customWidth="1"/>
    <col min="12433" max="12435" width="2.85546875" style="140" bestFit="1" customWidth="1"/>
    <col min="12436" max="12437" width="2.85546875" style="140" customWidth="1"/>
    <col min="12438" max="12438" width="5" style="140" bestFit="1" customWidth="1"/>
    <col min="12439" max="12442" width="2.85546875" style="140" customWidth="1"/>
    <col min="12443" max="12443" width="4.85546875" style="140" customWidth="1"/>
    <col min="12444" max="12444" width="2.85546875" style="140" customWidth="1"/>
    <col min="12445" max="12445" width="5.28515625" style="140" bestFit="1" customWidth="1"/>
    <col min="12446" max="12446" width="3.140625" style="140" bestFit="1" customWidth="1"/>
    <col min="12447" max="12447" width="4.28515625" style="140" customWidth="1"/>
    <col min="12448" max="12448" width="11.7109375" style="140" customWidth="1"/>
    <col min="12449" max="12449" width="43.42578125" style="140" customWidth="1"/>
    <col min="12450" max="12450" width="3.7109375" style="140" customWidth="1"/>
    <col min="12451" max="12451" width="7.42578125" style="140" bestFit="1" customWidth="1"/>
    <col min="12452" max="12452" width="5.28515625" style="140" bestFit="1" customWidth="1"/>
    <col min="12453" max="12459" width="5" style="140" customWidth="1"/>
    <col min="12460" max="12460" width="5.140625" style="140" customWidth="1"/>
    <col min="12461" max="12471" width="5" style="140" customWidth="1"/>
    <col min="12472" max="12472" width="2.85546875" style="140" customWidth="1"/>
    <col min="12473" max="12473" width="8.85546875" style="140" customWidth="1"/>
    <col min="12474" max="12474" width="7.140625" style="140" customWidth="1"/>
    <col min="12475" max="12475" width="30.28515625" style="140" customWidth="1"/>
    <col min="12476" max="12476" width="6.42578125" style="140" customWidth="1"/>
    <col min="12477" max="12477" width="30.5703125" style="140" customWidth="1"/>
    <col min="12478" max="12478" width="4.28515625" style="140" bestFit="1" customWidth="1"/>
    <col min="12479" max="12483" width="4.28515625" style="140" customWidth="1"/>
    <col min="12484" max="12484" width="6.28515625" style="140" customWidth="1"/>
    <col min="12485" max="12485" width="4.28515625" style="140" bestFit="1" customWidth="1"/>
    <col min="12486" max="12489" width="4.28515625" style="140" customWidth="1"/>
    <col min="12490" max="12490" width="6.42578125" style="140" customWidth="1"/>
    <col min="12491" max="12491" width="5.140625" style="140" bestFit="1" customWidth="1"/>
    <col min="12492" max="12492" width="5.5703125" style="140" bestFit="1" customWidth="1"/>
    <col min="12493" max="12493" width="4.7109375" style="140" bestFit="1" customWidth="1"/>
    <col min="12494" max="12494" width="5.140625" style="140" bestFit="1" customWidth="1"/>
    <col min="12495" max="12495" width="4.7109375" style="140" customWidth="1"/>
    <col min="12496" max="12496" width="6.85546875" style="140" customWidth="1"/>
    <col min="12497" max="12504" width="10" style="140" customWidth="1"/>
    <col min="12505" max="12505" width="12.28515625" style="140" customWidth="1"/>
    <col min="12506" max="12519" width="10" style="140" customWidth="1"/>
    <col min="12520" max="12678" width="8" style="140"/>
    <col min="12679" max="12679" width="6.140625" style="140" customWidth="1"/>
    <col min="12680" max="12680" width="50.42578125" style="140" customWidth="1"/>
    <col min="12681" max="12681" width="3.85546875" style="140" bestFit="1" customWidth="1"/>
    <col min="12682" max="12682" width="8.7109375" style="140" customWidth="1"/>
    <col min="12683" max="12683" width="5.28515625" style="140" bestFit="1" customWidth="1"/>
    <col min="12684" max="12684" width="9.5703125" style="140" bestFit="1" customWidth="1"/>
    <col min="12685" max="12685" width="5.28515625" style="140" bestFit="1" customWidth="1"/>
    <col min="12686" max="12686" width="3.140625" style="140" bestFit="1" customWidth="1"/>
    <col min="12687" max="12688" width="5.28515625" style="140" bestFit="1" customWidth="1"/>
    <col min="12689" max="12691" width="2.85546875" style="140" bestFit="1" customWidth="1"/>
    <col min="12692" max="12693" width="2.85546875" style="140" customWidth="1"/>
    <col min="12694" max="12694" width="5" style="140" bestFit="1" customWidth="1"/>
    <col min="12695" max="12698" width="2.85546875" style="140" customWidth="1"/>
    <col min="12699" max="12699" width="4.85546875" style="140" customWidth="1"/>
    <col min="12700" max="12700" width="2.85546875" style="140" customWidth="1"/>
    <col min="12701" max="12701" width="5.28515625" style="140" bestFit="1" customWidth="1"/>
    <col min="12702" max="12702" width="3.140625" style="140" bestFit="1" customWidth="1"/>
    <col min="12703" max="12703" width="4.28515625" style="140" customWidth="1"/>
    <col min="12704" max="12704" width="11.7109375" style="140" customWidth="1"/>
    <col min="12705" max="12705" width="43.42578125" style="140" customWidth="1"/>
    <col min="12706" max="12706" width="3.7109375" style="140" customWidth="1"/>
    <col min="12707" max="12707" width="7.42578125" style="140" bestFit="1" customWidth="1"/>
    <col min="12708" max="12708" width="5.28515625" style="140" bestFit="1" customWidth="1"/>
    <col min="12709" max="12715" width="5" style="140" customWidth="1"/>
    <col min="12716" max="12716" width="5.140625" style="140" customWidth="1"/>
    <col min="12717" max="12727" width="5" style="140" customWidth="1"/>
    <col min="12728" max="12728" width="2.85546875" style="140" customWidth="1"/>
    <col min="12729" max="12729" width="8.85546875" style="140" customWidth="1"/>
    <col min="12730" max="12730" width="7.140625" style="140" customWidth="1"/>
    <col min="12731" max="12731" width="30.28515625" style="140" customWidth="1"/>
    <col min="12732" max="12732" width="6.42578125" style="140" customWidth="1"/>
    <col min="12733" max="12733" width="30.5703125" style="140" customWidth="1"/>
    <col min="12734" max="12734" width="4.28515625" style="140" bestFit="1" customWidth="1"/>
    <col min="12735" max="12739" width="4.28515625" style="140" customWidth="1"/>
    <col min="12740" max="12740" width="6.28515625" style="140" customWidth="1"/>
    <col min="12741" max="12741" width="4.28515625" style="140" bestFit="1" customWidth="1"/>
    <col min="12742" max="12745" width="4.28515625" style="140" customWidth="1"/>
    <col min="12746" max="12746" width="6.42578125" style="140" customWidth="1"/>
    <col min="12747" max="12747" width="5.140625" style="140" bestFit="1" customWidth="1"/>
    <col min="12748" max="12748" width="5.5703125" style="140" bestFit="1" customWidth="1"/>
    <col min="12749" max="12749" width="4.7109375" style="140" bestFit="1" customWidth="1"/>
    <col min="12750" max="12750" width="5.140625" style="140" bestFit="1" customWidth="1"/>
    <col min="12751" max="12751" width="4.7109375" style="140" customWidth="1"/>
    <col min="12752" max="12752" width="6.85546875" style="140" customWidth="1"/>
    <col min="12753" max="12760" width="10" style="140" customWidth="1"/>
    <col min="12761" max="12761" width="12.28515625" style="140" customWidth="1"/>
    <col min="12762" max="12775" width="10" style="140" customWidth="1"/>
    <col min="12776" max="12934" width="8" style="140"/>
    <col min="12935" max="12935" width="6.140625" style="140" customWidth="1"/>
    <col min="12936" max="12936" width="50.42578125" style="140" customWidth="1"/>
    <col min="12937" max="12937" width="3.85546875" style="140" bestFit="1" customWidth="1"/>
    <col min="12938" max="12938" width="8.7109375" style="140" customWidth="1"/>
    <col min="12939" max="12939" width="5.28515625" style="140" bestFit="1" customWidth="1"/>
    <col min="12940" max="12940" width="9.5703125" style="140" bestFit="1" customWidth="1"/>
    <col min="12941" max="12941" width="5.28515625" style="140" bestFit="1" customWidth="1"/>
    <col min="12942" max="12942" width="3.140625" style="140" bestFit="1" customWidth="1"/>
    <col min="12943" max="12944" width="5.28515625" style="140" bestFit="1" customWidth="1"/>
    <col min="12945" max="12947" width="2.85546875" style="140" bestFit="1" customWidth="1"/>
    <col min="12948" max="12949" width="2.85546875" style="140" customWidth="1"/>
    <col min="12950" max="12950" width="5" style="140" bestFit="1" customWidth="1"/>
    <col min="12951" max="12954" width="2.85546875" style="140" customWidth="1"/>
    <col min="12955" max="12955" width="4.85546875" style="140" customWidth="1"/>
    <col min="12956" max="12956" width="2.85546875" style="140" customWidth="1"/>
    <col min="12957" max="12957" width="5.28515625" style="140" bestFit="1" customWidth="1"/>
    <col min="12958" max="12958" width="3.140625" style="140" bestFit="1" customWidth="1"/>
    <col min="12959" max="12959" width="4.28515625" style="140" customWidth="1"/>
    <col min="12960" max="12960" width="11.7109375" style="140" customWidth="1"/>
    <col min="12961" max="12961" width="43.42578125" style="140" customWidth="1"/>
    <col min="12962" max="12962" width="3.7109375" style="140" customWidth="1"/>
    <col min="12963" max="12963" width="7.42578125" style="140" bestFit="1" customWidth="1"/>
    <col min="12964" max="12964" width="5.28515625" style="140" bestFit="1" customWidth="1"/>
    <col min="12965" max="12971" width="5" style="140" customWidth="1"/>
    <col min="12972" max="12972" width="5.140625" style="140" customWidth="1"/>
    <col min="12973" max="12983" width="5" style="140" customWidth="1"/>
    <col min="12984" max="12984" width="2.85546875" style="140" customWidth="1"/>
    <col min="12985" max="12985" width="8.85546875" style="140" customWidth="1"/>
    <col min="12986" max="12986" width="7.140625" style="140" customWidth="1"/>
    <col min="12987" max="12987" width="30.28515625" style="140" customWidth="1"/>
    <col min="12988" max="12988" width="6.42578125" style="140" customWidth="1"/>
    <col min="12989" max="12989" width="30.5703125" style="140" customWidth="1"/>
    <col min="12990" max="12990" width="4.28515625" style="140" bestFit="1" customWidth="1"/>
    <col min="12991" max="12995" width="4.28515625" style="140" customWidth="1"/>
    <col min="12996" max="12996" width="6.28515625" style="140" customWidth="1"/>
    <col min="12997" max="12997" width="4.28515625" style="140" bestFit="1" customWidth="1"/>
    <col min="12998" max="13001" width="4.28515625" style="140" customWidth="1"/>
    <col min="13002" max="13002" width="6.42578125" style="140" customWidth="1"/>
    <col min="13003" max="13003" width="5.140625" style="140" bestFit="1" customWidth="1"/>
    <col min="13004" max="13004" width="5.5703125" style="140" bestFit="1" customWidth="1"/>
    <col min="13005" max="13005" width="4.7109375" style="140" bestFit="1" customWidth="1"/>
    <col min="13006" max="13006" width="5.140625" style="140" bestFit="1" customWidth="1"/>
    <col min="13007" max="13007" width="4.7109375" style="140" customWidth="1"/>
    <col min="13008" max="13008" width="6.85546875" style="140" customWidth="1"/>
    <col min="13009" max="13016" width="10" style="140" customWidth="1"/>
    <col min="13017" max="13017" width="12.28515625" style="140" customWidth="1"/>
    <col min="13018" max="13031" width="10" style="140" customWidth="1"/>
    <col min="13032" max="13190" width="8" style="140"/>
    <col min="13191" max="13191" width="6.140625" style="140" customWidth="1"/>
    <col min="13192" max="13192" width="50.42578125" style="140" customWidth="1"/>
    <col min="13193" max="13193" width="3.85546875" style="140" bestFit="1" customWidth="1"/>
    <col min="13194" max="13194" width="8.7109375" style="140" customWidth="1"/>
    <col min="13195" max="13195" width="5.28515625" style="140" bestFit="1" customWidth="1"/>
    <col min="13196" max="13196" width="9.5703125" style="140" bestFit="1" customWidth="1"/>
    <col min="13197" max="13197" width="5.28515625" style="140" bestFit="1" customWidth="1"/>
    <col min="13198" max="13198" width="3.140625" style="140" bestFit="1" customWidth="1"/>
    <col min="13199" max="13200" width="5.28515625" style="140" bestFit="1" customWidth="1"/>
    <col min="13201" max="13203" width="2.85546875" style="140" bestFit="1" customWidth="1"/>
    <col min="13204" max="13205" width="2.85546875" style="140" customWidth="1"/>
    <col min="13206" max="13206" width="5" style="140" bestFit="1" customWidth="1"/>
    <col min="13207" max="13210" width="2.85546875" style="140" customWidth="1"/>
    <col min="13211" max="13211" width="4.85546875" style="140" customWidth="1"/>
    <col min="13212" max="13212" width="2.85546875" style="140" customWidth="1"/>
    <col min="13213" max="13213" width="5.28515625" style="140" bestFit="1" customWidth="1"/>
    <col min="13214" max="13214" width="3.140625" style="140" bestFit="1" customWidth="1"/>
    <col min="13215" max="13215" width="4.28515625" style="140" customWidth="1"/>
    <col min="13216" max="13216" width="11.7109375" style="140" customWidth="1"/>
    <col min="13217" max="13217" width="43.42578125" style="140" customWidth="1"/>
    <col min="13218" max="13218" width="3.7109375" style="140" customWidth="1"/>
    <col min="13219" max="13219" width="7.42578125" style="140" bestFit="1" customWidth="1"/>
    <col min="13220" max="13220" width="5.28515625" style="140" bestFit="1" customWidth="1"/>
    <col min="13221" max="13227" width="5" style="140" customWidth="1"/>
    <col min="13228" max="13228" width="5.140625" style="140" customWidth="1"/>
    <col min="13229" max="13239" width="5" style="140" customWidth="1"/>
    <col min="13240" max="13240" width="2.85546875" style="140" customWidth="1"/>
    <col min="13241" max="13241" width="8.85546875" style="140" customWidth="1"/>
    <col min="13242" max="13242" width="7.140625" style="140" customWidth="1"/>
    <col min="13243" max="13243" width="30.28515625" style="140" customWidth="1"/>
    <col min="13244" max="13244" width="6.42578125" style="140" customWidth="1"/>
    <col min="13245" max="13245" width="30.5703125" style="140" customWidth="1"/>
    <col min="13246" max="13246" width="4.28515625" style="140" bestFit="1" customWidth="1"/>
    <col min="13247" max="13251" width="4.28515625" style="140" customWidth="1"/>
    <col min="13252" max="13252" width="6.28515625" style="140" customWidth="1"/>
    <col min="13253" max="13253" width="4.28515625" style="140" bestFit="1" customWidth="1"/>
    <col min="13254" max="13257" width="4.28515625" style="140" customWidth="1"/>
    <col min="13258" max="13258" width="6.42578125" style="140" customWidth="1"/>
    <col min="13259" max="13259" width="5.140625" style="140" bestFit="1" customWidth="1"/>
    <col min="13260" max="13260" width="5.5703125" style="140" bestFit="1" customWidth="1"/>
    <col min="13261" max="13261" width="4.7109375" style="140" bestFit="1" customWidth="1"/>
    <col min="13262" max="13262" width="5.140625" style="140" bestFit="1" customWidth="1"/>
    <col min="13263" max="13263" width="4.7109375" style="140" customWidth="1"/>
    <col min="13264" max="13264" width="6.85546875" style="140" customWidth="1"/>
    <col min="13265" max="13272" width="10" style="140" customWidth="1"/>
    <col min="13273" max="13273" width="12.28515625" style="140" customWidth="1"/>
    <col min="13274" max="13287" width="10" style="140" customWidth="1"/>
    <col min="13288" max="13446" width="8" style="140"/>
    <col min="13447" max="13447" width="6.140625" style="140" customWidth="1"/>
    <col min="13448" max="13448" width="50.42578125" style="140" customWidth="1"/>
    <col min="13449" max="13449" width="3.85546875" style="140" bestFit="1" customWidth="1"/>
    <col min="13450" max="13450" width="8.7109375" style="140" customWidth="1"/>
    <col min="13451" max="13451" width="5.28515625" style="140" bestFit="1" customWidth="1"/>
    <col min="13452" max="13452" width="9.5703125" style="140" bestFit="1" customWidth="1"/>
    <col min="13453" max="13453" width="5.28515625" style="140" bestFit="1" customWidth="1"/>
    <col min="13454" max="13454" width="3.140625" style="140" bestFit="1" customWidth="1"/>
    <col min="13455" max="13456" width="5.28515625" style="140" bestFit="1" customWidth="1"/>
    <col min="13457" max="13459" width="2.85546875" style="140" bestFit="1" customWidth="1"/>
    <col min="13460" max="13461" width="2.85546875" style="140" customWidth="1"/>
    <col min="13462" max="13462" width="5" style="140" bestFit="1" customWidth="1"/>
    <col min="13463" max="13466" width="2.85546875" style="140" customWidth="1"/>
    <col min="13467" max="13467" width="4.85546875" style="140" customWidth="1"/>
    <col min="13468" max="13468" width="2.85546875" style="140" customWidth="1"/>
    <col min="13469" max="13469" width="5.28515625" style="140" bestFit="1" customWidth="1"/>
    <col min="13470" max="13470" width="3.140625" style="140" bestFit="1" customWidth="1"/>
    <col min="13471" max="13471" width="4.28515625" style="140" customWidth="1"/>
    <col min="13472" max="13472" width="11.7109375" style="140" customWidth="1"/>
    <col min="13473" max="13473" width="43.42578125" style="140" customWidth="1"/>
    <col min="13474" max="13474" width="3.7109375" style="140" customWidth="1"/>
    <col min="13475" max="13475" width="7.42578125" style="140" bestFit="1" customWidth="1"/>
    <col min="13476" max="13476" width="5.28515625" style="140" bestFit="1" customWidth="1"/>
    <col min="13477" max="13483" width="5" style="140" customWidth="1"/>
    <col min="13484" max="13484" width="5.140625" style="140" customWidth="1"/>
    <col min="13485" max="13495" width="5" style="140" customWidth="1"/>
    <col min="13496" max="13496" width="2.85546875" style="140" customWidth="1"/>
    <col min="13497" max="13497" width="8.85546875" style="140" customWidth="1"/>
    <col min="13498" max="13498" width="7.140625" style="140" customWidth="1"/>
    <col min="13499" max="13499" width="30.28515625" style="140" customWidth="1"/>
    <col min="13500" max="13500" width="6.42578125" style="140" customWidth="1"/>
    <col min="13501" max="13501" width="30.5703125" style="140" customWidth="1"/>
    <col min="13502" max="13502" width="4.28515625" style="140" bestFit="1" customWidth="1"/>
    <col min="13503" max="13507" width="4.28515625" style="140" customWidth="1"/>
    <col min="13508" max="13508" width="6.28515625" style="140" customWidth="1"/>
    <col min="13509" max="13509" width="4.28515625" style="140" bestFit="1" customWidth="1"/>
    <col min="13510" max="13513" width="4.28515625" style="140" customWidth="1"/>
    <col min="13514" max="13514" width="6.42578125" style="140" customWidth="1"/>
    <col min="13515" max="13515" width="5.140625" style="140" bestFit="1" customWidth="1"/>
    <col min="13516" max="13516" width="5.5703125" style="140" bestFit="1" customWidth="1"/>
    <col min="13517" max="13517" width="4.7109375" style="140" bestFit="1" customWidth="1"/>
    <col min="13518" max="13518" width="5.140625" style="140" bestFit="1" customWidth="1"/>
    <col min="13519" max="13519" width="4.7109375" style="140" customWidth="1"/>
    <col min="13520" max="13520" width="6.85546875" style="140" customWidth="1"/>
    <col min="13521" max="13528" width="10" style="140" customWidth="1"/>
    <col min="13529" max="13529" width="12.28515625" style="140" customWidth="1"/>
    <col min="13530" max="13543" width="10" style="140" customWidth="1"/>
    <col min="13544" max="13702" width="8" style="140"/>
    <col min="13703" max="13703" width="6.140625" style="140" customWidth="1"/>
    <col min="13704" max="13704" width="50.42578125" style="140" customWidth="1"/>
    <col min="13705" max="13705" width="3.85546875" style="140" bestFit="1" customWidth="1"/>
    <col min="13706" max="13706" width="8.7109375" style="140" customWidth="1"/>
    <col min="13707" max="13707" width="5.28515625" style="140" bestFit="1" customWidth="1"/>
    <col min="13708" max="13708" width="9.5703125" style="140" bestFit="1" customWidth="1"/>
    <col min="13709" max="13709" width="5.28515625" style="140" bestFit="1" customWidth="1"/>
    <col min="13710" max="13710" width="3.140625" style="140" bestFit="1" customWidth="1"/>
    <col min="13711" max="13712" width="5.28515625" style="140" bestFit="1" customWidth="1"/>
    <col min="13713" max="13715" width="2.85546875" style="140" bestFit="1" customWidth="1"/>
    <col min="13716" max="13717" width="2.85546875" style="140" customWidth="1"/>
    <col min="13718" max="13718" width="5" style="140" bestFit="1" customWidth="1"/>
    <col min="13719" max="13722" width="2.85546875" style="140" customWidth="1"/>
    <col min="13723" max="13723" width="4.85546875" style="140" customWidth="1"/>
    <col min="13724" max="13724" width="2.85546875" style="140" customWidth="1"/>
    <col min="13725" max="13725" width="5.28515625" style="140" bestFit="1" customWidth="1"/>
    <col min="13726" max="13726" width="3.140625" style="140" bestFit="1" customWidth="1"/>
    <col min="13727" max="13727" width="4.28515625" style="140" customWidth="1"/>
    <col min="13728" max="13728" width="11.7109375" style="140" customWidth="1"/>
    <col min="13729" max="13729" width="43.42578125" style="140" customWidth="1"/>
    <col min="13730" max="13730" width="3.7109375" style="140" customWidth="1"/>
    <col min="13731" max="13731" width="7.42578125" style="140" bestFit="1" customWidth="1"/>
    <col min="13732" max="13732" width="5.28515625" style="140" bestFit="1" customWidth="1"/>
    <col min="13733" max="13739" width="5" style="140" customWidth="1"/>
    <col min="13740" max="13740" width="5.140625" style="140" customWidth="1"/>
    <col min="13741" max="13751" width="5" style="140" customWidth="1"/>
    <col min="13752" max="13752" width="2.85546875" style="140" customWidth="1"/>
    <col min="13753" max="13753" width="8.85546875" style="140" customWidth="1"/>
    <col min="13754" max="13754" width="7.140625" style="140" customWidth="1"/>
    <col min="13755" max="13755" width="30.28515625" style="140" customWidth="1"/>
    <col min="13756" max="13756" width="6.42578125" style="140" customWidth="1"/>
    <col min="13757" max="13757" width="30.5703125" style="140" customWidth="1"/>
    <col min="13758" max="13758" width="4.28515625" style="140" bestFit="1" customWidth="1"/>
    <col min="13759" max="13763" width="4.28515625" style="140" customWidth="1"/>
    <col min="13764" max="13764" width="6.28515625" style="140" customWidth="1"/>
    <col min="13765" max="13765" width="4.28515625" style="140" bestFit="1" customWidth="1"/>
    <col min="13766" max="13769" width="4.28515625" style="140" customWidth="1"/>
    <col min="13770" max="13770" width="6.42578125" style="140" customWidth="1"/>
    <col min="13771" max="13771" width="5.140625" style="140" bestFit="1" customWidth="1"/>
    <col min="13772" max="13772" width="5.5703125" style="140" bestFit="1" customWidth="1"/>
    <col min="13773" max="13773" width="4.7109375" style="140" bestFit="1" customWidth="1"/>
    <col min="13774" max="13774" width="5.140625" style="140" bestFit="1" customWidth="1"/>
    <col min="13775" max="13775" width="4.7109375" style="140" customWidth="1"/>
    <col min="13776" max="13776" width="6.85546875" style="140" customWidth="1"/>
    <col min="13777" max="13784" width="10" style="140" customWidth="1"/>
    <col min="13785" max="13785" width="12.28515625" style="140" customWidth="1"/>
    <col min="13786" max="13799" width="10" style="140" customWidth="1"/>
    <col min="13800" max="13958" width="8" style="140"/>
    <col min="13959" max="13959" width="6.140625" style="140" customWidth="1"/>
    <col min="13960" max="13960" width="50.42578125" style="140" customWidth="1"/>
    <col min="13961" max="13961" width="3.85546875" style="140" bestFit="1" customWidth="1"/>
    <col min="13962" max="13962" width="8.7109375" style="140" customWidth="1"/>
    <col min="13963" max="13963" width="5.28515625" style="140" bestFit="1" customWidth="1"/>
    <col min="13964" max="13964" width="9.5703125" style="140" bestFit="1" customWidth="1"/>
    <col min="13965" max="13965" width="5.28515625" style="140" bestFit="1" customWidth="1"/>
    <col min="13966" max="13966" width="3.140625" style="140" bestFit="1" customWidth="1"/>
    <col min="13967" max="13968" width="5.28515625" style="140" bestFit="1" customWidth="1"/>
    <col min="13969" max="13971" width="2.85546875" style="140" bestFit="1" customWidth="1"/>
    <col min="13972" max="13973" width="2.85546875" style="140" customWidth="1"/>
    <col min="13974" max="13974" width="5" style="140" bestFit="1" customWidth="1"/>
    <col min="13975" max="13978" width="2.85546875" style="140" customWidth="1"/>
    <col min="13979" max="13979" width="4.85546875" style="140" customWidth="1"/>
    <col min="13980" max="13980" width="2.85546875" style="140" customWidth="1"/>
    <col min="13981" max="13981" width="5.28515625" style="140" bestFit="1" customWidth="1"/>
    <col min="13982" max="13982" width="3.140625" style="140" bestFit="1" customWidth="1"/>
    <col min="13983" max="13983" width="4.28515625" style="140" customWidth="1"/>
    <col min="13984" max="13984" width="11.7109375" style="140" customWidth="1"/>
    <col min="13985" max="13985" width="43.42578125" style="140" customWidth="1"/>
    <col min="13986" max="13986" width="3.7109375" style="140" customWidth="1"/>
    <col min="13987" max="13987" width="7.42578125" style="140" bestFit="1" customWidth="1"/>
    <col min="13988" max="13988" width="5.28515625" style="140" bestFit="1" customWidth="1"/>
    <col min="13989" max="13995" width="5" style="140" customWidth="1"/>
    <col min="13996" max="13996" width="5.140625" style="140" customWidth="1"/>
    <col min="13997" max="14007" width="5" style="140" customWidth="1"/>
    <col min="14008" max="14008" width="2.85546875" style="140" customWidth="1"/>
    <col min="14009" max="14009" width="8.85546875" style="140" customWidth="1"/>
    <col min="14010" max="14010" width="7.140625" style="140" customWidth="1"/>
    <col min="14011" max="14011" width="30.28515625" style="140" customWidth="1"/>
    <col min="14012" max="14012" width="6.42578125" style="140" customWidth="1"/>
    <col min="14013" max="14013" width="30.5703125" style="140" customWidth="1"/>
    <col min="14014" max="14014" width="4.28515625" style="140" bestFit="1" customWidth="1"/>
    <col min="14015" max="14019" width="4.28515625" style="140" customWidth="1"/>
    <col min="14020" max="14020" width="6.28515625" style="140" customWidth="1"/>
    <col min="14021" max="14021" width="4.28515625" style="140" bestFit="1" customWidth="1"/>
    <col min="14022" max="14025" width="4.28515625" style="140" customWidth="1"/>
    <col min="14026" max="14026" width="6.42578125" style="140" customWidth="1"/>
    <col min="14027" max="14027" width="5.140625" style="140" bestFit="1" customWidth="1"/>
    <col min="14028" max="14028" width="5.5703125" style="140" bestFit="1" customWidth="1"/>
    <col min="14029" max="14029" width="4.7109375" style="140" bestFit="1" customWidth="1"/>
    <col min="14030" max="14030" width="5.140625" style="140" bestFit="1" customWidth="1"/>
    <col min="14031" max="14031" width="4.7109375" style="140" customWidth="1"/>
    <col min="14032" max="14032" width="6.85546875" style="140" customWidth="1"/>
    <col min="14033" max="14040" width="10" style="140" customWidth="1"/>
    <col min="14041" max="14041" width="12.28515625" style="140" customWidth="1"/>
    <col min="14042" max="14055" width="10" style="140" customWidth="1"/>
    <col min="14056" max="14214" width="8" style="140"/>
    <col min="14215" max="14215" width="6.140625" style="140" customWidth="1"/>
    <col min="14216" max="14216" width="50.42578125" style="140" customWidth="1"/>
    <col min="14217" max="14217" width="3.85546875" style="140" bestFit="1" customWidth="1"/>
    <col min="14218" max="14218" width="8.7109375" style="140" customWidth="1"/>
    <col min="14219" max="14219" width="5.28515625" style="140" bestFit="1" customWidth="1"/>
    <col min="14220" max="14220" width="9.5703125" style="140" bestFit="1" customWidth="1"/>
    <col min="14221" max="14221" width="5.28515625" style="140" bestFit="1" customWidth="1"/>
    <col min="14222" max="14222" width="3.140625" style="140" bestFit="1" customWidth="1"/>
    <col min="14223" max="14224" width="5.28515625" style="140" bestFit="1" customWidth="1"/>
    <col min="14225" max="14227" width="2.85546875" style="140" bestFit="1" customWidth="1"/>
    <col min="14228" max="14229" width="2.85546875" style="140" customWidth="1"/>
    <col min="14230" max="14230" width="5" style="140" bestFit="1" customWidth="1"/>
    <col min="14231" max="14234" width="2.85546875" style="140" customWidth="1"/>
    <col min="14235" max="14235" width="4.85546875" style="140" customWidth="1"/>
    <col min="14236" max="14236" width="2.85546875" style="140" customWidth="1"/>
    <col min="14237" max="14237" width="5.28515625" style="140" bestFit="1" customWidth="1"/>
    <col min="14238" max="14238" width="3.140625" style="140" bestFit="1" customWidth="1"/>
    <col min="14239" max="14239" width="4.28515625" style="140" customWidth="1"/>
    <col min="14240" max="14240" width="11.7109375" style="140" customWidth="1"/>
    <col min="14241" max="14241" width="43.42578125" style="140" customWidth="1"/>
    <col min="14242" max="14242" width="3.7109375" style="140" customWidth="1"/>
    <col min="14243" max="14243" width="7.42578125" style="140" bestFit="1" customWidth="1"/>
    <col min="14244" max="14244" width="5.28515625" style="140" bestFit="1" customWidth="1"/>
    <col min="14245" max="14251" width="5" style="140" customWidth="1"/>
    <col min="14252" max="14252" width="5.140625" style="140" customWidth="1"/>
    <col min="14253" max="14263" width="5" style="140" customWidth="1"/>
    <col min="14264" max="14264" width="2.85546875" style="140" customWidth="1"/>
    <col min="14265" max="14265" width="8.85546875" style="140" customWidth="1"/>
    <col min="14266" max="14266" width="7.140625" style="140" customWidth="1"/>
    <col min="14267" max="14267" width="30.28515625" style="140" customWidth="1"/>
    <col min="14268" max="14268" width="6.42578125" style="140" customWidth="1"/>
    <col min="14269" max="14269" width="30.5703125" style="140" customWidth="1"/>
    <col min="14270" max="14270" width="4.28515625" style="140" bestFit="1" customWidth="1"/>
    <col min="14271" max="14275" width="4.28515625" style="140" customWidth="1"/>
    <col min="14276" max="14276" width="6.28515625" style="140" customWidth="1"/>
    <col min="14277" max="14277" width="4.28515625" style="140" bestFit="1" customWidth="1"/>
    <col min="14278" max="14281" width="4.28515625" style="140" customWidth="1"/>
    <col min="14282" max="14282" width="6.42578125" style="140" customWidth="1"/>
    <col min="14283" max="14283" width="5.140625" style="140" bestFit="1" customWidth="1"/>
    <col min="14284" max="14284" width="5.5703125" style="140" bestFit="1" customWidth="1"/>
    <col min="14285" max="14285" width="4.7109375" style="140" bestFit="1" customWidth="1"/>
    <col min="14286" max="14286" width="5.140625" style="140" bestFit="1" customWidth="1"/>
    <col min="14287" max="14287" width="4.7109375" style="140" customWidth="1"/>
    <col min="14288" max="14288" width="6.85546875" style="140" customWidth="1"/>
    <col min="14289" max="14296" width="10" style="140" customWidth="1"/>
    <col min="14297" max="14297" width="12.28515625" style="140" customWidth="1"/>
    <col min="14298" max="14311" width="10" style="140" customWidth="1"/>
    <col min="14312" max="14470" width="8" style="140"/>
    <col min="14471" max="14471" width="6.140625" style="140" customWidth="1"/>
    <col min="14472" max="14472" width="50.42578125" style="140" customWidth="1"/>
    <col min="14473" max="14473" width="3.85546875" style="140" bestFit="1" customWidth="1"/>
    <col min="14474" max="14474" width="8.7109375" style="140" customWidth="1"/>
    <col min="14475" max="14475" width="5.28515625" style="140" bestFit="1" customWidth="1"/>
    <col min="14476" max="14476" width="9.5703125" style="140" bestFit="1" customWidth="1"/>
    <col min="14477" max="14477" width="5.28515625" style="140" bestFit="1" customWidth="1"/>
    <col min="14478" max="14478" width="3.140625" style="140" bestFit="1" customWidth="1"/>
    <col min="14479" max="14480" width="5.28515625" style="140" bestFit="1" customWidth="1"/>
    <col min="14481" max="14483" width="2.85546875" style="140" bestFit="1" customWidth="1"/>
    <col min="14484" max="14485" width="2.85546875" style="140" customWidth="1"/>
    <col min="14486" max="14486" width="5" style="140" bestFit="1" customWidth="1"/>
    <col min="14487" max="14490" width="2.85546875" style="140" customWidth="1"/>
    <col min="14491" max="14491" width="4.85546875" style="140" customWidth="1"/>
    <col min="14492" max="14492" width="2.85546875" style="140" customWidth="1"/>
    <col min="14493" max="14493" width="5.28515625" style="140" bestFit="1" customWidth="1"/>
    <col min="14494" max="14494" width="3.140625" style="140" bestFit="1" customWidth="1"/>
    <col min="14495" max="14495" width="4.28515625" style="140" customWidth="1"/>
    <col min="14496" max="14496" width="11.7109375" style="140" customWidth="1"/>
    <col min="14497" max="14497" width="43.42578125" style="140" customWidth="1"/>
    <col min="14498" max="14498" width="3.7109375" style="140" customWidth="1"/>
    <col min="14499" max="14499" width="7.42578125" style="140" bestFit="1" customWidth="1"/>
    <col min="14500" max="14500" width="5.28515625" style="140" bestFit="1" customWidth="1"/>
    <col min="14501" max="14507" width="5" style="140" customWidth="1"/>
    <col min="14508" max="14508" width="5.140625" style="140" customWidth="1"/>
    <col min="14509" max="14519" width="5" style="140" customWidth="1"/>
    <col min="14520" max="14520" width="2.85546875" style="140" customWidth="1"/>
    <col min="14521" max="14521" width="8.85546875" style="140" customWidth="1"/>
    <col min="14522" max="14522" width="7.140625" style="140" customWidth="1"/>
    <col min="14523" max="14523" width="30.28515625" style="140" customWidth="1"/>
    <col min="14524" max="14524" width="6.42578125" style="140" customWidth="1"/>
    <col min="14525" max="14525" width="30.5703125" style="140" customWidth="1"/>
    <col min="14526" max="14526" width="4.28515625" style="140" bestFit="1" customWidth="1"/>
    <col min="14527" max="14531" width="4.28515625" style="140" customWidth="1"/>
    <col min="14532" max="14532" width="6.28515625" style="140" customWidth="1"/>
    <col min="14533" max="14533" width="4.28515625" style="140" bestFit="1" customWidth="1"/>
    <col min="14534" max="14537" width="4.28515625" style="140" customWidth="1"/>
    <col min="14538" max="14538" width="6.42578125" style="140" customWidth="1"/>
    <col min="14539" max="14539" width="5.140625" style="140" bestFit="1" customWidth="1"/>
    <col min="14540" max="14540" width="5.5703125" style="140" bestFit="1" customWidth="1"/>
    <col min="14541" max="14541" width="4.7109375" style="140" bestFit="1" customWidth="1"/>
    <col min="14542" max="14542" width="5.140625" style="140" bestFit="1" customWidth="1"/>
    <col min="14543" max="14543" width="4.7109375" style="140" customWidth="1"/>
    <col min="14544" max="14544" width="6.85546875" style="140" customWidth="1"/>
    <col min="14545" max="14552" width="10" style="140" customWidth="1"/>
    <col min="14553" max="14553" width="12.28515625" style="140" customWidth="1"/>
    <col min="14554" max="14567" width="10" style="140" customWidth="1"/>
    <col min="14568" max="14726" width="8" style="140"/>
    <col min="14727" max="14727" width="6.140625" style="140" customWidth="1"/>
    <col min="14728" max="14728" width="50.42578125" style="140" customWidth="1"/>
    <col min="14729" max="14729" width="3.85546875" style="140" bestFit="1" customWidth="1"/>
    <col min="14730" max="14730" width="8.7109375" style="140" customWidth="1"/>
    <col min="14731" max="14731" width="5.28515625" style="140" bestFit="1" customWidth="1"/>
    <col min="14732" max="14732" width="9.5703125" style="140" bestFit="1" customWidth="1"/>
    <col min="14733" max="14733" width="5.28515625" style="140" bestFit="1" customWidth="1"/>
    <col min="14734" max="14734" width="3.140625" style="140" bestFit="1" customWidth="1"/>
    <col min="14735" max="14736" width="5.28515625" style="140" bestFit="1" customWidth="1"/>
    <col min="14737" max="14739" width="2.85546875" style="140" bestFit="1" customWidth="1"/>
    <col min="14740" max="14741" width="2.85546875" style="140" customWidth="1"/>
    <col min="14742" max="14742" width="5" style="140" bestFit="1" customWidth="1"/>
    <col min="14743" max="14746" width="2.85546875" style="140" customWidth="1"/>
    <col min="14747" max="14747" width="4.85546875" style="140" customWidth="1"/>
    <col min="14748" max="14748" width="2.85546875" style="140" customWidth="1"/>
    <col min="14749" max="14749" width="5.28515625" style="140" bestFit="1" customWidth="1"/>
    <col min="14750" max="14750" width="3.140625" style="140" bestFit="1" customWidth="1"/>
    <col min="14751" max="14751" width="4.28515625" style="140" customWidth="1"/>
    <col min="14752" max="14752" width="11.7109375" style="140" customWidth="1"/>
    <col min="14753" max="14753" width="43.42578125" style="140" customWidth="1"/>
    <col min="14754" max="14754" width="3.7109375" style="140" customWidth="1"/>
    <col min="14755" max="14755" width="7.42578125" style="140" bestFit="1" customWidth="1"/>
    <col min="14756" max="14756" width="5.28515625" style="140" bestFit="1" customWidth="1"/>
    <col min="14757" max="14763" width="5" style="140" customWidth="1"/>
    <col min="14764" max="14764" width="5.140625" style="140" customWidth="1"/>
    <col min="14765" max="14775" width="5" style="140" customWidth="1"/>
    <col min="14776" max="14776" width="2.85546875" style="140" customWidth="1"/>
    <col min="14777" max="14777" width="8.85546875" style="140" customWidth="1"/>
    <col min="14778" max="14778" width="7.140625" style="140" customWidth="1"/>
    <col min="14779" max="14779" width="30.28515625" style="140" customWidth="1"/>
    <col min="14780" max="14780" width="6.42578125" style="140" customWidth="1"/>
    <col min="14781" max="14781" width="30.5703125" style="140" customWidth="1"/>
    <col min="14782" max="14782" width="4.28515625" style="140" bestFit="1" customWidth="1"/>
    <col min="14783" max="14787" width="4.28515625" style="140" customWidth="1"/>
    <col min="14788" max="14788" width="6.28515625" style="140" customWidth="1"/>
    <col min="14789" max="14789" width="4.28515625" style="140" bestFit="1" customWidth="1"/>
    <col min="14790" max="14793" width="4.28515625" style="140" customWidth="1"/>
    <col min="14794" max="14794" width="6.42578125" style="140" customWidth="1"/>
    <col min="14795" max="14795" width="5.140625" style="140" bestFit="1" customWidth="1"/>
    <col min="14796" max="14796" width="5.5703125" style="140" bestFit="1" customWidth="1"/>
    <col min="14797" max="14797" width="4.7109375" style="140" bestFit="1" customWidth="1"/>
    <col min="14798" max="14798" width="5.140625" style="140" bestFit="1" customWidth="1"/>
    <col min="14799" max="14799" width="4.7109375" style="140" customWidth="1"/>
    <col min="14800" max="14800" width="6.85546875" style="140" customWidth="1"/>
    <col min="14801" max="14808" width="10" style="140" customWidth="1"/>
    <col min="14809" max="14809" width="12.28515625" style="140" customWidth="1"/>
    <col min="14810" max="14823" width="10" style="140" customWidth="1"/>
    <col min="14824" max="14982" width="8" style="140"/>
    <col min="14983" max="14983" width="6.140625" style="140" customWidth="1"/>
    <col min="14984" max="14984" width="50.42578125" style="140" customWidth="1"/>
    <col min="14985" max="14985" width="3.85546875" style="140" bestFit="1" customWidth="1"/>
    <col min="14986" max="14986" width="8.7109375" style="140" customWidth="1"/>
    <col min="14987" max="14987" width="5.28515625" style="140" bestFit="1" customWidth="1"/>
    <col min="14988" max="14988" width="9.5703125" style="140" bestFit="1" customWidth="1"/>
    <col min="14989" max="14989" width="5.28515625" style="140" bestFit="1" customWidth="1"/>
    <col min="14990" max="14990" width="3.140625" style="140" bestFit="1" customWidth="1"/>
    <col min="14991" max="14992" width="5.28515625" style="140" bestFit="1" customWidth="1"/>
    <col min="14993" max="14995" width="2.85546875" style="140" bestFit="1" customWidth="1"/>
    <col min="14996" max="14997" width="2.85546875" style="140" customWidth="1"/>
    <col min="14998" max="14998" width="5" style="140" bestFit="1" customWidth="1"/>
    <col min="14999" max="15002" width="2.85546875" style="140" customWidth="1"/>
    <col min="15003" max="15003" width="4.85546875" style="140" customWidth="1"/>
    <col min="15004" max="15004" width="2.85546875" style="140" customWidth="1"/>
    <col min="15005" max="15005" width="5.28515625" style="140" bestFit="1" customWidth="1"/>
    <col min="15006" max="15006" width="3.140625" style="140" bestFit="1" customWidth="1"/>
    <col min="15007" max="15007" width="4.28515625" style="140" customWidth="1"/>
    <col min="15008" max="15008" width="11.7109375" style="140" customWidth="1"/>
    <col min="15009" max="15009" width="43.42578125" style="140" customWidth="1"/>
    <col min="15010" max="15010" width="3.7109375" style="140" customWidth="1"/>
    <col min="15011" max="15011" width="7.42578125" style="140" bestFit="1" customWidth="1"/>
    <col min="15012" max="15012" width="5.28515625" style="140" bestFit="1" customWidth="1"/>
    <col min="15013" max="15019" width="5" style="140" customWidth="1"/>
    <col min="15020" max="15020" width="5.140625" style="140" customWidth="1"/>
    <col min="15021" max="15031" width="5" style="140" customWidth="1"/>
    <col min="15032" max="15032" width="2.85546875" style="140" customWidth="1"/>
    <col min="15033" max="15033" width="8.85546875" style="140" customWidth="1"/>
    <col min="15034" max="15034" width="7.140625" style="140" customWidth="1"/>
    <col min="15035" max="15035" width="30.28515625" style="140" customWidth="1"/>
    <col min="15036" max="15036" width="6.42578125" style="140" customWidth="1"/>
    <col min="15037" max="15037" width="30.5703125" style="140" customWidth="1"/>
    <col min="15038" max="15038" width="4.28515625" style="140" bestFit="1" customWidth="1"/>
    <col min="15039" max="15043" width="4.28515625" style="140" customWidth="1"/>
    <col min="15044" max="15044" width="6.28515625" style="140" customWidth="1"/>
    <col min="15045" max="15045" width="4.28515625" style="140" bestFit="1" customWidth="1"/>
    <col min="15046" max="15049" width="4.28515625" style="140" customWidth="1"/>
    <col min="15050" max="15050" width="6.42578125" style="140" customWidth="1"/>
    <col min="15051" max="15051" width="5.140625" style="140" bestFit="1" customWidth="1"/>
    <col min="15052" max="15052" width="5.5703125" style="140" bestFit="1" customWidth="1"/>
    <col min="15053" max="15053" width="4.7109375" style="140" bestFit="1" customWidth="1"/>
    <col min="15054" max="15054" width="5.140625" style="140" bestFit="1" customWidth="1"/>
    <col min="15055" max="15055" width="4.7109375" style="140" customWidth="1"/>
    <col min="15056" max="15056" width="6.85546875" style="140" customWidth="1"/>
    <col min="15057" max="15064" width="10" style="140" customWidth="1"/>
    <col min="15065" max="15065" width="12.28515625" style="140" customWidth="1"/>
    <col min="15066" max="15079" width="10" style="140" customWidth="1"/>
    <col min="15080" max="15238" width="8" style="140"/>
    <col min="15239" max="15239" width="6.140625" style="140" customWidth="1"/>
    <col min="15240" max="15240" width="50.42578125" style="140" customWidth="1"/>
    <col min="15241" max="15241" width="3.85546875" style="140" bestFit="1" customWidth="1"/>
    <col min="15242" max="15242" width="8.7109375" style="140" customWidth="1"/>
    <col min="15243" max="15243" width="5.28515625" style="140" bestFit="1" customWidth="1"/>
    <col min="15244" max="15244" width="9.5703125" style="140" bestFit="1" customWidth="1"/>
    <col min="15245" max="15245" width="5.28515625" style="140" bestFit="1" customWidth="1"/>
    <col min="15246" max="15246" width="3.140625" style="140" bestFit="1" customWidth="1"/>
    <col min="15247" max="15248" width="5.28515625" style="140" bestFit="1" customWidth="1"/>
    <col min="15249" max="15251" width="2.85546875" style="140" bestFit="1" customWidth="1"/>
    <col min="15252" max="15253" width="2.85546875" style="140" customWidth="1"/>
    <col min="15254" max="15254" width="5" style="140" bestFit="1" customWidth="1"/>
    <col min="15255" max="15258" width="2.85546875" style="140" customWidth="1"/>
    <col min="15259" max="15259" width="4.85546875" style="140" customWidth="1"/>
    <col min="15260" max="15260" width="2.85546875" style="140" customWidth="1"/>
    <col min="15261" max="15261" width="5.28515625" style="140" bestFit="1" customWidth="1"/>
    <col min="15262" max="15262" width="3.140625" style="140" bestFit="1" customWidth="1"/>
    <col min="15263" max="15263" width="4.28515625" style="140" customWidth="1"/>
    <col min="15264" max="15264" width="11.7109375" style="140" customWidth="1"/>
    <col min="15265" max="15265" width="43.42578125" style="140" customWidth="1"/>
    <col min="15266" max="15266" width="3.7109375" style="140" customWidth="1"/>
    <col min="15267" max="15267" width="7.42578125" style="140" bestFit="1" customWidth="1"/>
    <col min="15268" max="15268" width="5.28515625" style="140" bestFit="1" customWidth="1"/>
    <col min="15269" max="15275" width="5" style="140" customWidth="1"/>
    <col min="15276" max="15276" width="5.140625" style="140" customWidth="1"/>
    <col min="15277" max="15287" width="5" style="140" customWidth="1"/>
    <col min="15288" max="15288" width="2.85546875" style="140" customWidth="1"/>
    <col min="15289" max="15289" width="8.85546875" style="140" customWidth="1"/>
    <col min="15290" max="15290" width="7.140625" style="140" customWidth="1"/>
    <col min="15291" max="15291" width="30.28515625" style="140" customWidth="1"/>
    <col min="15292" max="15292" width="6.42578125" style="140" customWidth="1"/>
    <col min="15293" max="15293" width="30.5703125" style="140" customWidth="1"/>
    <col min="15294" max="15294" width="4.28515625" style="140" bestFit="1" customWidth="1"/>
    <col min="15295" max="15299" width="4.28515625" style="140" customWidth="1"/>
    <col min="15300" max="15300" width="6.28515625" style="140" customWidth="1"/>
    <col min="15301" max="15301" width="4.28515625" style="140" bestFit="1" customWidth="1"/>
    <col min="15302" max="15305" width="4.28515625" style="140" customWidth="1"/>
    <col min="15306" max="15306" width="6.42578125" style="140" customWidth="1"/>
    <col min="15307" max="15307" width="5.140625" style="140" bestFit="1" customWidth="1"/>
    <col min="15308" max="15308" width="5.5703125" style="140" bestFit="1" customWidth="1"/>
    <col min="15309" max="15309" width="4.7109375" style="140" bestFit="1" customWidth="1"/>
    <col min="15310" max="15310" width="5.140625" style="140" bestFit="1" customWidth="1"/>
    <col min="15311" max="15311" width="4.7109375" style="140" customWidth="1"/>
    <col min="15312" max="15312" width="6.85546875" style="140" customWidth="1"/>
    <col min="15313" max="15320" width="10" style="140" customWidth="1"/>
    <col min="15321" max="15321" width="12.28515625" style="140" customWidth="1"/>
    <col min="15322" max="15335" width="10" style="140" customWidth="1"/>
    <col min="15336" max="15494" width="8" style="140"/>
    <col min="15495" max="15495" width="6.140625" style="140" customWidth="1"/>
    <col min="15496" max="15496" width="50.42578125" style="140" customWidth="1"/>
    <col min="15497" max="15497" width="3.85546875" style="140" bestFit="1" customWidth="1"/>
    <col min="15498" max="15498" width="8.7109375" style="140" customWidth="1"/>
    <col min="15499" max="15499" width="5.28515625" style="140" bestFit="1" customWidth="1"/>
    <col min="15500" max="15500" width="9.5703125" style="140" bestFit="1" customWidth="1"/>
    <col min="15501" max="15501" width="5.28515625" style="140" bestFit="1" customWidth="1"/>
    <col min="15502" max="15502" width="3.140625" style="140" bestFit="1" customWidth="1"/>
    <col min="15503" max="15504" width="5.28515625" style="140" bestFit="1" customWidth="1"/>
    <col min="15505" max="15507" width="2.85546875" style="140" bestFit="1" customWidth="1"/>
    <col min="15508" max="15509" width="2.85546875" style="140" customWidth="1"/>
    <col min="15510" max="15510" width="5" style="140" bestFit="1" customWidth="1"/>
    <col min="15511" max="15514" width="2.85546875" style="140" customWidth="1"/>
    <col min="15515" max="15515" width="4.85546875" style="140" customWidth="1"/>
    <col min="15516" max="15516" width="2.85546875" style="140" customWidth="1"/>
    <col min="15517" max="15517" width="5.28515625" style="140" bestFit="1" customWidth="1"/>
    <col min="15518" max="15518" width="3.140625" style="140" bestFit="1" customWidth="1"/>
    <col min="15519" max="15519" width="4.28515625" style="140" customWidth="1"/>
    <col min="15520" max="15520" width="11.7109375" style="140" customWidth="1"/>
    <col min="15521" max="15521" width="43.42578125" style="140" customWidth="1"/>
    <col min="15522" max="15522" width="3.7109375" style="140" customWidth="1"/>
    <col min="15523" max="15523" width="7.42578125" style="140" bestFit="1" customWidth="1"/>
    <col min="15524" max="15524" width="5.28515625" style="140" bestFit="1" customWidth="1"/>
    <col min="15525" max="15531" width="5" style="140" customWidth="1"/>
    <col min="15532" max="15532" width="5.140625" style="140" customWidth="1"/>
    <col min="15533" max="15543" width="5" style="140" customWidth="1"/>
    <col min="15544" max="15544" width="2.85546875" style="140" customWidth="1"/>
    <col min="15545" max="15545" width="8.85546875" style="140" customWidth="1"/>
    <col min="15546" max="15546" width="7.140625" style="140" customWidth="1"/>
    <col min="15547" max="15547" width="30.28515625" style="140" customWidth="1"/>
    <col min="15548" max="15548" width="6.42578125" style="140" customWidth="1"/>
    <col min="15549" max="15549" width="30.5703125" style="140" customWidth="1"/>
    <col min="15550" max="15550" width="4.28515625" style="140" bestFit="1" customWidth="1"/>
    <col min="15551" max="15555" width="4.28515625" style="140" customWidth="1"/>
    <col min="15556" max="15556" width="6.28515625" style="140" customWidth="1"/>
    <col min="15557" max="15557" width="4.28515625" style="140" bestFit="1" customWidth="1"/>
    <col min="15558" max="15561" width="4.28515625" style="140" customWidth="1"/>
    <col min="15562" max="15562" width="6.42578125" style="140" customWidth="1"/>
    <col min="15563" max="15563" width="5.140625" style="140" bestFit="1" customWidth="1"/>
    <col min="15564" max="15564" width="5.5703125" style="140" bestFit="1" customWidth="1"/>
    <col min="15565" max="15565" width="4.7109375" style="140" bestFit="1" customWidth="1"/>
    <col min="15566" max="15566" width="5.140625" style="140" bestFit="1" customWidth="1"/>
    <col min="15567" max="15567" width="4.7109375" style="140" customWidth="1"/>
    <col min="15568" max="15568" width="6.85546875" style="140" customWidth="1"/>
    <col min="15569" max="15576" width="10" style="140" customWidth="1"/>
    <col min="15577" max="15577" width="12.28515625" style="140" customWidth="1"/>
    <col min="15578" max="15591" width="10" style="140" customWidth="1"/>
    <col min="15592" max="15750" width="8" style="140"/>
    <col min="15751" max="15751" width="6.140625" style="140" customWidth="1"/>
    <col min="15752" max="15752" width="50.42578125" style="140" customWidth="1"/>
    <col min="15753" max="15753" width="3.85546875" style="140" bestFit="1" customWidth="1"/>
    <col min="15754" max="15754" width="8.7109375" style="140" customWidth="1"/>
    <col min="15755" max="15755" width="5.28515625" style="140" bestFit="1" customWidth="1"/>
    <col min="15756" max="15756" width="9.5703125" style="140" bestFit="1" customWidth="1"/>
    <col min="15757" max="15757" width="5.28515625" style="140" bestFit="1" customWidth="1"/>
    <col min="15758" max="15758" width="3.140625" style="140" bestFit="1" customWidth="1"/>
    <col min="15759" max="15760" width="5.28515625" style="140" bestFit="1" customWidth="1"/>
    <col min="15761" max="15763" width="2.85546875" style="140" bestFit="1" customWidth="1"/>
    <col min="15764" max="15765" width="2.85546875" style="140" customWidth="1"/>
    <col min="15766" max="15766" width="5" style="140" bestFit="1" customWidth="1"/>
    <col min="15767" max="15770" width="2.85546875" style="140" customWidth="1"/>
    <col min="15771" max="15771" width="4.85546875" style="140" customWidth="1"/>
    <col min="15772" max="15772" width="2.85546875" style="140" customWidth="1"/>
    <col min="15773" max="15773" width="5.28515625" style="140" bestFit="1" customWidth="1"/>
    <col min="15774" max="15774" width="3.140625" style="140" bestFit="1" customWidth="1"/>
    <col min="15775" max="15775" width="4.28515625" style="140" customWidth="1"/>
    <col min="15776" max="15776" width="11.7109375" style="140" customWidth="1"/>
    <col min="15777" max="15777" width="43.42578125" style="140" customWidth="1"/>
    <col min="15778" max="15778" width="3.7109375" style="140" customWidth="1"/>
    <col min="15779" max="15779" width="7.42578125" style="140" bestFit="1" customWidth="1"/>
    <col min="15780" max="15780" width="5.28515625" style="140" bestFit="1" customWidth="1"/>
    <col min="15781" max="15787" width="5" style="140" customWidth="1"/>
    <col min="15788" max="15788" width="5.140625" style="140" customWidth="1"/>
    <col min="15789" max="15799" width="5" style="140" customWidth="1"/>
    <col min="15800" max="15800" width="2.85546875" style="140" customWidth="1"/>
    <col min="15801" max="15801" width="8.85546875" style="140" customWidth="1"/>
    <col min="15802" max="15802" width="7.140625" style="140" customWidth="1"/>
    <col min="15803" max="15803" width="30.28515625" style="140" customWidth="1"/>
    <col min="15804" max="15804" width="6.42578125" style="140" customWidth="1"/>
    <col min="15805" max="15805" width="30.5703125" style="140" customWidth="1"/>
    <col min="15806" max="15806" width="4.28515625" style="140" bestFit="1" customWidth="1"/>
    <col min="15807" max="15811" width="4.28515625" style="140" customWidth="1"/>
    <col min="15812" max="15812" width="6.28515625" style="140" customWidth="1"/>
    <col min="15813" max="15813" width="4.28515625" style="140" bestFit="1" customWidth="1"/>
    <col min="15814" max="15817" width="4.28515625" style="140" customWidth="1"/>
    <col min="15818" max="15818" width="6.42578125" style="140" customWidth="1"/>
    <col min="15819" max="15819" width="5.140625" style="140" bestFit="1" customWidth="1"/>
    <col min="15820" max="15820" width="5.5703125" style="140" bestFit="1" customWidth="1"/>
    <col min="15821" max="15821" width="4.7109375" style="140" bestFit="1" customWidth="1"/>
    <col min="15822" max="15822" width="5.140625" style="140" bestFit="1" customWidth="1"/>
    <col min="15823" max="15823" width="4.7109375" style="140" customWidth="1"/>
    <col min="15824" max="15824" width="6.85546875" style="140" customWidth="1"/>
    <col min="15825" max="15832" width="10" style="140" customWidth="1"/>
    <col min="15833" max="15833" width="12.28515625" style="140" customWidth="1"/>
    <col min="15834" max="15847" width="10" style="140" customWidth="1"/>
    <col min="15848" max="16006" width="8" style="140"/>
    <col min="16007" max="16007" width="6.140625" style="140" customWidth="1"/>
    <col min="16008" max="16008" width="50.42578125" style="140" customWidth="1"/>
    <col min="16009" max="16009" width="3.85546875" style="140" bestFit="1" customWidth="1"/>
    <col min="16010" max="16010" width="8.7109375" style="140" customWidth="1"/>
    <col min="16011" max="16011" width="5.28515625" style="140" bestFit="1" customWidth="1"/>
    <col min="16012" max="16012" width="9.5703125" style="140" bestFit="1" customWidth="1"/>
    <col min="16013" max="16013" width="5.28515625" style="140" bestFit="1" customWidth="1"/>
    <col min="16014" max="16014" width="3.140625" style="140" bestFit="1" customWidth="1"/>
    <col min="16015" max="16016" width="5.28515625" style="140" bestFit="1" customWidth="1"/>
    <col min="16017" max="16019" width="2.85546875" style="140" bestFit="1" customWidth="1"/>
    <col min="16020" max="16021" width="2.85546875" style="140" customWidth="1"/>
    <col min="16022" max="16022" width="5" style="140" bestFit="1" customWidth="1"/>
    <col min="16023" max="16026" width="2.85546875" style="140" customWidth="1"/>
    <col min="16027" max="16027" width="4.85546875" style="140" customWidth="1"/>
    <col min="16028" max="16028" width="2.85546875" style="140" customWidth="1"/>
    <col min="16029" max="16029" width="5.28515625" style="140" bestFit="1" customWidth="1"/>
    <col min="16030" max="16030" width="3.140625" style="140" bestFit="1" customWidth="1"/>
    <col min="16031" max="16031" width="4.28515625" style="140" customWidth="1"/>
    <col min="16032" max="16032" width="11.7109375" style="140" customWidth="1"/>
    <col min="16033" max="16033" width="43.42578125" style="140" customWidth="1"/>
    <col min="16034" max="16034" width="3.7109375" style="140" customWidth="1"/>
    <col min="16035" max="16035" width="7.42578125" style="140" bestFit="1" customWidth="1"/>
    <col min="16036" max="16036" width="5.28515625" style="140" bestFit="1" customWidth="1"/>
    <col min="16037" max="16043" width="5" style="140" customWidth="1"/>
    <col min="16044" max="16044" width="5.140625" style="140" customWidth="1"/>
    <col min="16045" max="16055" width="5" style="140" customWidth="1"/>
    <col min="16056" max="16056" width="2.85546875" style="140" customWidth="1"/>
    <col min="16057" max="16057" width="8.85546875" style="140" customWidth="1"/>
    <col min="16058" max="16058" width="7.140625" style="140" customWidth="1"/>
    <col min="16059" max="16059" width="30.28515625" style="140" customWidth="1"/>
    <col min="16060" max="16060" width="6.42578125" style="140" customWidth="1"/>
    <col min="16061" max="16061" width="30.5703125" style="140" customWidth="1"/>
    <col min="16062" max="16062" width="4.28515625" style="140" bestFit="1" customWidth="1"/>
    <col min="16063" max="16067" width="4.28515625" style="140" customWidth="1"/>
    <col min="16068" max="16068" width="6.28515625" style="140" customWidth="1"/>
    <col min="16069" max="16069" width="4.28515625" style="140" bestFit="1" customWidth="1"/>
    <col min="16070" max="16073" width="4.28515625" style="140" customWidth="1"/>
    <col min="16074" max="16074" width="6.42578125" style="140" customWidth="1"/>
    <col min="16075" max="16075" width="5.140625" style="140" bestFit="1" customWidth="1"/>
    <col min="16076" max="16076" width="5.5703125" style="140" bestFit="1" customWidth="1"/>
    <col min="16077" max="16077" width="4.7109375" style="140" bestFit="1" customWidth="1"/>
    <col min="16078" max="16078" width="5.140625" style="140" bestFit="1" customWidth="1"/>
    <col min="16079" max="16079" width="4.7109375" style="140" customWidth="1"/>
    <col min="16080" max="16080" width="6.85546875" style="140" customWidth="1"/>
    <col min="16081" max="16088" width="10" style="140" customWidth="1"/>
    <col min="16089" max="16089" width="12.28515625" style="140" customWidth="1"/>
    <col min="16090" max="16103" width="10" style="140" customWidth="1"/>
    <col min="16104" max="16384" width="8" style="140"/>
  </cols>
  <sheetData>
    <row r="1" spans="1:35" ht="21.75" customHeight="1" x14ac:dyDescent="0.2"/>
    <row r="2" spans="1:35" ht="273" customHeight="1" x14ac:dyDescent="0.25">
      <c r="A2" s="208" t="s">
        <v>91</v>
      </c>
      <c r="B2" s="209"/>
      <c r="C2" s="209"/>
      <c r="D2" s="209"/>
      <c r="E2" s="209"/>
      <c r="F2" s="209"/>
      <c r="G2" s="209"/>
      <c r="H2" s="209"/>
      <c r="I2" s="209"/>
      <c r="J2" s="209"/>
      <c r="K2" s="210"/>
      <c r="L2" s="142"/>
      <c r="M2" s="143" t="s">
        <v>60</v>
      </c>
      <c r="N2" s="144" t="s">
        <v>85</v>
      </c>
      <c r="O2" s="145" t="s">
        <v>78</v>
      </c>
      <c r="P2" s="145" t="s">
        <v>83</v>
      </c>
      <c r="Q2" s="145" t="s">
        <v>84</v>
      </c>
      <c r="R2" s="145" t="s">
        <v>61</v>
      </c>
      <c r="S2" s="145" t="s">
        <v>62</v>
      </c>
      <c r="T2" s="145" t="s">
        <v>79</v>
      </c>
      <c r="U2" s="145" t="s">
        <v>63</v>
      </c>
      <c r="V2" s="145" t="s">
        <v>64</v>
      </c>
      <c r="W2" s="145" t="s">
        <v>65</v>
      </c>
      <c r="X2" s="144" t="s">
        <v>86</v>
      </c>
      <c r="Y2" s="146" t="s">
        <v>66</v>
      </c>
      <c r="Z2" s="146" t="s">
        <v>67</v>
      </c>
      <c r="AA2" s="145" t="s">
        <v>68</v>
      </c>
      <c r="AB2" s="145" t="s">
        <v>69</v>
      </c>
      <c r="AC2" s="145" t="s">
        <v>70</v>
      </c>
      <c r="AD2" s="145" t="s">
        <v>71</v>
      </c>
      <c r="AE2" s="144" t="s">
        <v>87</v>
      </c>
      <c r="AF2" s="145" t="s">
        <v>76</v>
      </c>
      <c r="AG2" s="145" t="s">
        <v>72</v>
      </c>
      <c r="AH2" s="147" t="s">
        <v>73</v>
      </c>
      <c r="AI2" s="147" t="s">
        <v>74</v>
      </c>
    </row>
    <row r="3" spans="1:35" x14ac:dyDescent="0.2">
      <c r="A3" s="168"/>
      <c r="B3" s="168"/>
      <c r="C3" s="168"/>
      <c r="D3" s="168"/>
      <c r="E3" s="168"/>
      <c r="F3" s="168"/>
      <c r="G3" s="168"/>
      <c r="H3" s="168"/>
      <c r="I3" s="168"/>
      <c r="J3" s="168"/>
      <c r="K3" s="168"/>
      <c r="L3" s="142"/>
      <c r="M3" s="148" t="s">
        <v>15</v>
      </c>
      <c r="N3" s="149"/>
      <c r="O3" s="149"/>
      <c r="P3" s="149"/>
      <c r="Q3" s="149"/>
      <c r="R3" s="149"/>
      <c r="S3" s="149"/>
      <c r="T3" s="149"/>
      <c r="U3" s="149"/>
      <c r="V3" s="149"/>
      <c r="W3" s="149"/>
      <c r="X3" s="149"/>
      <c r="Y3" s="149"/>
      <c r="Z3" s="149"/>
      <c r="AA3" s="149"/>
      <c r="AB3" s="149"/>
      <c r="AC3" s="149"/>
      <c r="AD3" s="149"/>
      <c r="AE3" s="149"/>
      <c r="AF3" s="149"/>
      <c r="AG3" s="149"/>
      <c r="AH3" s="148"/>
      <c r="AI3" s="148"/>
    </row>
    <row r="4" spans="1:35" x14ac:dyDescent="0.2">
      <c r="A4" s="168"/>
      <c r="B4" s="168"/>
      <c r="C4" s="168"/>
      <c r="D4" s="168"/>
      <c r="E4" s="168"/>
      <c r="F4" s="168"/>
      <c r="G4" s="168"/>
      <c r="H4" s="168"/>
      <c r="I4" s="168"/>
      <c r="J4" s="168"/>
      <c r="K4" s="168"/>
      <c r="L4" s="150"/>
      <c r="M4" s="148" t="s">
        <v>27</v>
      </c>
      <c r="N4" s="149"/>
      <c r="O4" s="149"/>
      <c r="P4" s="149"/>
      <c r="Q4" s="149"/>
      <c r="R4" s="149"/>
      <c r="S4" s="149"/>
      <c r="T4" s="149"/>
      <c r="U4" s="149"/>
      <c r="V4" s="149"/>
      <c r="W4" s="149"/>
      <c r="X4" s="149"/>
      <c r="Y4" s="149"/>
      <c r="Z4" s="149"/>
      <c r="AA4" s="149"/>
      <c r="AB4" s="149"/>
      <c r="AC4" s="149"/>
      <c r="AD4" s="149"/>
      <c r="AE4" s="149"/>
      <c r="AF4" s="149"/>
      <c r="AG4" s="149"/>
      <c r="AH4" s="148"/>
      <c r="AI4" s="148"/>
    </row>
    <row r="5" spans="1:35" x14ac:dyDescent="0.2">
      <c r="A5" s="168"/>
      <c r="B5" s="168"/>
      <c r="C5" s="168"/>
      <c r="D5" s="168"/>
      <c r="E5" s="168"/>
      <c r="F5" s="168"/>
      <c r="G5" s="168"/>
      <c r="H5" s="168"/>
      <c r="I5" s="168"/>
      <c r="J5" s="168"/>
      <c r="K5" s="168"/>
      <c r="L5" s="151"/>
      <c r="M5" s="148" t="s">
        <v>13</v>
      </c>
      <c r="N5" s="149"/>
      <c r="O5" s="149"/>
      <c r="P5" s="149"/>
      <c r="Q5" s="149"/>
      <c r="R5" s="149"/>
      <c r="S5" s="149"/>
      <c r="T5" s="149"/>
      <c r="U5" s="149"/>
      <c r="V5" s="149"/>
      <c r="W5" s="149"/>
      <c r="X5" s="149"/>
      <c r="Y5" s="149"/>
      <c r="Z5" s="149"/>
      <c r="AA5" s="149"/>
      <c r="AB5" s="149"/>
      <c r="AC5" s="149"/>
      <c r="AD5" s="149"/>
      <c r="AE5" s="149"/>
      <c r="AF5" s="149"/>
      <c r="AG5" s="149"/>
      <c r="AH5" s="148"/>
      <c r="AI5" s="148"/>
    </row>
    <row r="6" spans="1:35" x14ac:dyDescent="0.2">
      <c r="A6" s="168"/>
      <c r="B6" s="168"/>
      <c r="C6" s="168"/>
      <c r="D6" s="168"/>
      <c r="E6" s="168"/>
      <c r="F6" s="168"/>
      <c r="G6" s="168"/>
      <c r="H6" s="168"/>
      <c r="I6" s="168"/>
      <c r="J6" s="168"/>
      <c r="K6" s="168"/>
      <c r="L6" s="151"/>
      <c r="M6" s="148" t="s">
        <v>8</v>
      </c>
      <c r="N6" s="149"/>
      <c r="O6" s="149"/>
      <c r="P6" s="149"/>
      <c r="Q6" s="149"/>
      <c r="R6" s="149"/>
      <c r="S6" s="149"/>
      <c r="T6" s="149"/>
      <c r="U6" s="149"/>
      <c r="V6" s="149"/>
      <c r="W6" s="149"/>
      <c r="X6" s="149"/>
      <c r="Y6" s="149"/>
      <c r="Z6" s="149"/>
      <c r="AA6" s="149"/>
      <c r="AB6" s="149"/>
      <c r="AC6" s="149"/>
      <c r="AD6" s="149"/>
      <c r="AE6" s="149"/>
      <c r="AF6" s="149"/>
      <c r="AG6" s="149"/>
      <c r="AH6" s="148"/>
      <c r="AI6" s="148"/>
    </row>
    <row r="7" spans="1:35" x14ac:dyDescent="0.2">
      <c r="A7" s="168"/>
      <c r="B7" s="168"/>
      <c r="C7" s="168"/>
      <c r="D7" s="168"/>
      <c r="E7" s="168"/>
      <c r="F7" s="168"/>
      <c r="G7" s="168"/>
      <c r="H7" s="168"/>
      <c r="I7" s="168"/>
      <c r="J7" s="168"/>
      <c r="K7" s="168"/>
      <c r="L7" s="151"/>
      <c r="M7" s="148" t="s">
        <v>20</v>
      </c>
      <c r="N7" s="149"/>
      <c r="O7" s="149"/>
      <c r="P7" s="149"/>
      <c r="Q7" s="149"/>
      <c r="R7" s="149"/>
      <c r="S7" s="149"/>
      <c r="T7" s="149"/>
      <c r="U7" s="149"/>
      <c r="V7" s="149"/>
      <c r="W7" s="149"/>
      <c r="X7" s="149"/>
      <c r="Y7" s="149"/>
      <c r="Z7" s="149"/>
      <c r="AA7" s="149"/>
      <c r="AB7" s="149"/>
      <c r="AC7" s="149"/>
      <c r="AD7" s="149"/>
      <c r="AE7" s="149"/>
      <c r="AF7" s="149"/>
      <c r="AG7" s="149"/>
      <c r="AH7" s="148"/>
      <c r="AI7" s="148"/>
    </row>
    <row r="8" spans="1:35" x14ac:dyDescent="0.2">
      <c r="A8" s="168"/>
      <c r="B8" s="168"/>
      <c r="C8" s="168"/>
      <c r="D8" s="168"/>
      <c r="E8" s="168"/>
      <c r="F8" s="168"/>
      <c r="G8" s="168"/>
      <c r="H8" s="168"/>
      <c r="I8" s="168"/>
      <c r="J8" s="168"/>
      <c r="K8" s="168"/>
      <c r="L8" s="151"/>
      <c r="M8" s="148" t="s">
        <v>9</v>
      </c>
      <c r="N8" s="149"/>
      <c r="O8" s="149"/>
      <c r="P8" s="149"/>
      <c r="Q8" s="149"/>
      <c r="R8" s="149"/>
      <c r="S8" s="149"/>
      <c r="T8" s="149"/>
      <c r="U8" s="149"/>
      <c r="V8" s="149"/>
      <c r="W8" s="149"/>
      <c r="X8" s="149"/>
      <c r="Y8" s="149"/>
      <c r="Z8" s="149"/>
      <c r="AA8" s="149"/>
      <c r="AB8" s="149"/>
      <c r="AC8" s="149"/>
      <c r="AD8" s="149"/>
      <c r="AE8" s="149"/>
      <c r="AF8" s="149"/>
      <c r="AG8" s="149"/>
      <c r="AH8" s="148"/>
      <c r="AI8" s="148"/>
    </row>
    <row r="9" spans="1:35" x14ac:dyDescent="0.2">
      <c r="A9" s="168"/>
      <c r="B9" s="168"/>
      <c r="C9" s="168"/>
      <c r="D9" s="168"/>
      <c r="E9" s="168"/>
      <c r="F9" s="168"/>
      <c r="G9" s="168"/>
      <c r="H9" s="168"/>
      <c r="I9" s="168"/>
      <c r="J9" s="168"/>
      <c r="K9" s="168"/>
      <c r="L9" s="151"/>
      <c r="M9" s="148" t="s">
        <v>10</v>
      </c>
      <c r="N9" s="149"/>
      <c r="O9" s="149"/>
      <c r="P9" s="149"/>
      <c r="Q9" s="149"/>
      <c r="R9" s="149"/>
      <c r="S9" s="149"/>
      <c r="T9" s="149"/>
      <c r="U9" s="149"/>
      <c r="V9" s="149"/>
      <c r="W9" s="149"/>
      <c r="X9" s="149"/>
      <c r="Y9" s="149"/>
      <c r="Z9" s="149"/>
      <c r="AA9" s="149"/>
      <c r="AB9" s="149"/>
      <c r="AC9" s="149"/>
      <c r="AD9" s="149"/>
      <c r="AE9" s="149"/>
      <c r="AF9" s="149"/>
      <c r="AG9" s="149"/>
      <c r="AH9" s="148"/>
      <c r="AI9" s="148"/>
    </row>
    <row r="10" spans="1:35" x14ac:dyDescent="0.2">
      <c r="A10" s="168"/>
      <c r="B10" s="168"/>
      <c r="C10" s="168"/>
      <c r="D10" s="168"/>
      <c r="E10" s="168"/>
      <c r="F10" s="168"/>
      <c r="G10" s="168"/>
      <c r="H10" s="168"/>
      <c r="I10" s="168"/>
      <c r="J10" s="168"/>
      <c r="K10" s="168"/>
      <c r="L10" s="151"/>
      <c r="M10" s="148" t="s">
        <v>11</v>
      </c>
      <c r="N10" s="149"/>
      <c r="O10" s="149"/>
      <c r="P10" s="149"/>
      <c r="Q10" s="149"/>
      <c r="R10" s="149"/>
      <c r="S10" s="149"/>
      <c r="T10" s="149"/>
      <c r="U10" s="149"/>
      <c r="V10" s="149"/>
      <c r="W10" s="149"/>
      <c r="X10" s="149"/>
      <c r="Y10" s="149"/>
      <c r="Z10" s="149"/>
      <c r="AA10" s="149"/>
      <c r="AB10" s="149"/>
      <c r="AC10" s="149"/>
      <c r="AD10" s="149"/>
      <c r="AE10" s="149"/>
      <c r="AF10" s="149"/>
      <c r="AG10" s="149"/>
      <c r="AH10" s="148"/>
      <c r="AI10" s="148"/>
    </row>
    <row r="11" spans="1:35" x14ac:dyDescent="0.2">
      <c r="A11" s="168"/>
      <c r="B11" s="168"/>
      <c r="C11" s="168"/>
      <c r="D11" s="168"/>
      <c r="E11" s="168"/>
      <c r="F11" s="168"/>
      <c r="G11" s="168"/>
      <c r="H11" s="168"/>
      <c r="I11" s="168"/>
      <c r="J11" s="168"/>
      <c r="K11" s="168"/>
      <c r="M11" s="148" t="s">
        <v>14</v>
      </c>
      <c r="N11" s="149"/>
      <c r="O11" s="149"/>
      <c r="P11" s="149"/>
      <c r="Q11" s="149"/>
      <c r="R11" s="149"/>
      <c r="S11" s="149"/>
      <c r="T11" s="149"/>
      <c r="U11" s="149"/>
      <c r="V11" s="149"/>
      <c r="W11" s="149"/>
      <c r="X11" s="149"/>
      <c r="Y11" s="149"/>
      <c r="Z11" s="149"/>
      <c r="AA11" s="149"/>
      <c r="AB11" s="149"/>
      <c r="AC11" s="149"/>
      <c r="AD11" s="149"/>
      <c r="AE11" s="149"/>
      <c r="AF11" s="149"/>
      <c r="AG11" s="149"/>
      <c r="AH11" s="148"/>
      <c r="AI11" s="148"/>
    </row>
    <row r="12" spans="1:35" ht="8.25" customHeight="1" x14ac:dyDescent="0.2">
      <c r="A12" s="168"/>
      <c r="B12" s="168"/>
      <c r="C12" s="168"/>
      <c r="D12" s="168"/>
      <c r="E12" s="168"/>
      <c r="F12" s="168"/>
      <c r="G12" s="168"/>
      <c r="H12" s="168"/>
      <c r="I12" s="168"/>
      <c r="J12" s="168"/>
      <c r="K12" s="168"/>
      <c r="L12" s="151"/>
      <c r="M12" s="152"/>
      <c r="N12" s="153"/>
      <c r="O12" s="154"/>
      <c r="P12" s="155"/>
      <c r="Q12" s="155"/>
      <c r="R12" s="155"/>
      <c r="S12" s="155"/>
      <c r="T12" s="155"/>
      <c r="U12" s="155"/>
      <c r="V12" s="155"/>
      <c r="W12" s="155"/>
      <c r="X12" s="155"/>
      <c r="Y12" s="155"/>
      <c r="Z12" s="155"/>
      <c r="AA12" s="155"/>
      <c r="AB12" s="155"/>
      <c r="AC12" s="155"/>
      <c r="AD12" s="155"/>
      <c r="AE12" s="155"/>
      <c r="AF12" s="155"/>
      <c r="AG12" s="155"/>
      <c r="AH12" s="155"/>
      <c r="AI12" s="155"/>
    </row>
    <row r="13" spans="1:35" x14ac:dyDescent="0.2">
      <c r="A13" s="168"/>
      <c r="B13" s="168"/>
      <c r="C13" s="168"/>
      <c r="D13" s="168"/>
      <c r="E13" s="168"/>
      <c r="F13" s="168"/>
      <c r="G13" s="168"/>
      <c r="H13" s="168"/>
      <c r="I13" s="168"/>
      <c r="J13" s="168"/>
      <c r="K13" s="168"/>
      <c r="L13" s="156"/>
      <c r="M13" s="157" t="s">
        <v>77</v>
      </c>
      <c r="N13" s="142"/>
      <c r="O13" s="142"/>
      <c r="P13" s="142"/>
      <c r="Q13" s="142"/>
      <c r="R13" s="142"/>
      <c r="S13" s="142"/>
      <c r="T13" s="142"/>
      <c r="U13" s="142"/>
      <c r="V13" s="142"/>
      <c r="W13" s="142"/>
      <c r="X13" s="158"/>
      <c r="Y13" s="155"/>
      <c r="Z13" s="155"/>
      <c r="AA13" s="155"/>
      <c r="AB13" s="155"/>
      <c r="AC13" s="155"/>
      <c r="AD13" s="155"/>
      <c r="AE13" s="155"/>
      <c r="AF13" s="155"/>
      <c r="AG13" s="155"/>
      <c r="AH13" s="155"/>
      <c r="AI13" s="155"/>
    </row>
    <row r="14" spans="1:35" ht="12.75" customHeight="1" x14ac:dyDescent="0.2">
      <c r="A14" s="168"/>
      <c r="B14" s="168"/>
      <c r="C14" s="168"/>
      <c r="D14" s="168"/>
      <c r="E14" s="168"/>
      <c r="F14" s="168"/>
      <c r="G14" s="168"/>
      <c r="H14" s="168"/>
      <c r="I14" s="168"/>
      <c r="J14" s="168"/>
      <c r="K14" s="168"/>
      <c r="L14" s="156"/>
      <c r="N14" s="159">
        <v>0</v>
      </c>
      <c r="O14" s="211" t="s">
        <v>30</v>
      </c>
      <c r="P14" s="212"/>
      <c r="Q14" s="212"/>
      <c r="R14" s="212"/>
      <c r="S14" s="212"/>
      <c r="T14" s="212"/>
      <c r="U14" s="212"/>
      <c r="V14" s="212"/>
      <c r="W14" s="213"/>
      <c r="X14" s="160"/>
      <c r="Y14" s="160"/>
      <c r="Z14" s="160"/>
      <c r="AA14" s="160"/>
      <c r="AB14" s="160"/>
      <c r="AC14" s="160"/>
      <c r="AD14" s="160"/>
      <c r="AE14" s="160"/>
      <c r="AF14" s="160"/>
      <c r="AG14" s="160"/>
      <c r="AH14" s="161"/>
      <c r="AI14" s="161"/>
    </row>
    <row r="15" spans="1:35" ht="12" customHeight="1" x14ac:dyDescent="0.2">
      <c r="A15" s="168"/>
      <c r="B15" s="168"/>
      <c r="C15" s="168"/>
      <c r="D15" s="168"/>
      <c r="E15" s="168"/>
      <c r="F15" s="168"/>
      <c r="G15" s="168"/>
      <c r="H15" s="168"/>
      <c r="I15" s="168"/>
      <c r="J15" s="168"/>
      <c r="K15" s="168"/>
      <c r="L15" s="156"/>
      <c r="N15" s="162">
        <v>1</v>
      </c>
      <c r="O15" s="202" t="s">
        <v>80</v>
      </c>
      <c r="P15" s="203"/>
      <c r="Q15" s="203"/>
      <c r="R15" s="203"/>
      <c r="S15" s="203"/>
      <c r="T15" s="203"/>
      <c r="U15" s="203"/>
      <c r="V15" s="203"/>
      <c r="W15" s="204"/>
      <c r="AG15" s="163"/>
      <c r="AH15" s="1"/>
      <c r="AI15" s="1"/>
    </row>
    <row r="16" spans="1:35" x14ac:dyDescent="0.2">
      <c r="A16" s="168"/>
      <c r="B16" s="168"/>
      <c r="C16" s="168"/>
      <c r="D16" s="168"/>
      <c r="E16" s="168"/>
      <c r="F16" s="168"/>
      <c r="G16" s="168"/>
      <c r="H16" s="168"/>
      <c r="I16" s="168"/>
      <c r="J16" s="168"/>
      <c r="K16" s="168"/>
      <c r="L16" s="156"/>
      <c r="N16" s="164">
        <v>2</v>
      </c>
      <c r="O16" s="202" t="s">
        <v>81</v>
      </c>
      <c r="P16" s="203"/>
      <c r="Q16" s="203"/>
      <c r="R16" s="203"/>
      <c r="S16" s="203"/>
      <c r="T16" s="203"/>
      <c r="U16" s="203"/>
      <c r="V16" s="203"/>
      <c r="W16" s="204"/>
      <c r="AG16" s="163"/>
      <c r="AH16" s="1"/>
      <c r="AI16" s="1"/>
    </row>
    <row r="17" spans="1:35" x14ac:dyDescent="0.2">
      <c r="A17" s="168"/>
      <c r="B17" s="168"/>
      <c r="C17" s="168"/>
      <c r="D17" s="168"/>
      <c r="E17" s="168"/>
      <c r="F17" s="168"/>
      <c r="G17" s="168"/>
      <c r="H17" s="168"/>
      <c r="I17" s="168"/>
      <c r="J17" s="168"/>
      <c r="K17" s="168"/>
      <c r="L17" s="156"/>
      <c r="N17" s="165">
        <v>3</v>
      </c>
      <c r="O17" s="202" t="s">
        <v>82</v>
      </c>
      <c r="P17" s="203"/>
      <c r="Q17" s="203"/>
      <c r="R17" s="203"/>
      <c r="S17" s="203"/>
      <c r="T17" s="203"/>
      <c r="U17" s="203"/>
      <c r="V17" s="203"/>
      <c r="W17" s="204"/>
      <c r="AG17" s="163"/>
      <c r="AH17" s="1"/>
      <c r="AI17" s="1"/>
    </row>
    <row r="18" spans="1:35" x14ac:dyDescent="0.2">
      <c r="A18" s="168"/>
      <c r="B18" s="168"/>
      <c r="C18" s="168"/>
      <c r="D18" s="168"/>
      <c r="E18" s="168"/>
      <c r="F18" s="168"/>
      <c r="G18" s="168"/>
      <c r="H18" s="168"/>
      <c r="I18" s="168"/>
      <c r="J18" s="168"/>
      <c r="K18" s="168"/>
      <c r="L18" s="156"/>
      <c r="N18" s="166">
        <v>4</v>
      </c>
      <c r="O18" s="202" t="s">
        <v>75</v>
      </c>
      <c r="P18" s="203"/>
      <c r="Q18" s="203"/>
      <c r="R18" s="203"/>
      <c r="S18" s="203"/>
      <c r="T18" s="203"/>
      <c r="U18" s="203"/>
      <c r="V18" s="203"/>
      <c r="W18" s="204"/>
      <c r="AG18" s="163"/>
      <c r="AH18" s="1"/>
      <c r="AI18" s="1"/>
    </row>
    <row r="19" spans="1:35" x14ac:dyDescent="0.2">
      <c r="A19" s="168"/>
      <c r="B19" s="168"/>
      <c r="C19" s="168"/>
      <c r="D19" s="168"/>
      <c r="E19" s="168"/>
      <c r="F19" s="168"/>
      <c r="G19" s="168"/>
      <c r="H19" s="168"/>
      <c r="I19" s="168"/>
      <c r="J19" s="168"/>
      <c r="K19" s="168"/>
      <c r="L19" s="156"/>
      <c r="N19" s="167">
        <v>5</v>
      </c>
      <c r="O19" s="205" t="s">
        <v>24</v>
      </c>
      <c r="P19" s="206"/>
      <c r="Q19" s="206"/>
      <c r="R19" s="206"/>
      <c r="S19" s="206"/>
      <c r="T19" s="206"/>
      <c r="U19" s="206"/>
      <c r="V19" s="206"/>
      <c r="W19" s="207"/>
      <c r="X19" s="163"/>
      <c r="Y19" s="163"/>
      <c r="Z19" s="163"/>
      <c r="AA19" s="163"/>
      <c r="AB19" s="163"/>
      <c r="AC19" s="163"/>
      <c r="AD19" s="163"/>
      <c r="AE19" s="163"/>
      <c r="AF19" s="163"/>
      <c r="AG19" s="163"/>
      <c r="AH19" s="1"/>
      <c r="AI19" s="1"/>
    </row>
    <row r="20" spans="1:35" s="141" customFormat="1" x14ac:dyDescent="0.2"/>
  </sheetData>
  <mergeCells count="7">
    <mergeCell ref="O18:W18"/>
    <mergeCell ref="O19:W19"/>
    <mergeCell ref="A2:K2"/>
    <mergeCell ref="O14:W14"/>
    <mergeCell ref="O15:W15"/>
    <mergeCell ref="O16:W16"/>
    <mergeCell ref="O17:W17"/>
  </mergeCells>
  <conditionalFormatting sqref="N14:N19">
    <cfRule type="cellIs" dxfId="8" priority="1" operator="equal">
      <formula>2</formula>
    </cfRule>
    <cfRule type="cellIs" dxfId="7" priority="2" operator="equal">
      <formula>3</formula>
    </cfRule>
    <cfRule type="cellIs" dxfId="6" priority="3" operator="equal">
      <formula>1</formula>
    </cfRule>
    <cfRule type="cellIs" dxfId="5" priority="4" operator="equal">
      <formula>0</formula>
    </cfRule>
    <cfRule type="cellIs" dxfId="4" priority="5" operator="equal">
      <formula>5</formula>
    </cfRule>
    <cfRule type="cellIs" dxfId="3" priority="6" operator="equal">
      <formula>4</formula>
    </cfRule>
    <cfRule type="cellIs" dxfId="2" priority="7" operator="equal">
      <formula>3</formula>
    </cfRule>
    <cfRule type="cellIs" dxfId="1" priority="8" operator="equal">
      <formula>1</formula>
    </cfRule>
    <cfRule type="cellIs" dxfId="0" priority="9" operator="equal">
      <formula>0</formula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onfusion matrix</vt:lpstr>
      <vt:lpstr>Changes 1996-2011</vt:lpstr>
      <vt:lpstr>Instructions for experts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nia</dc:creator>
  <cp:lastModifiedBy>C_Montoya</cp:lastModifiedBy>
  <dcterms:created xsi:type="dcterms:W3CDTF">2016-01-28T22:48:07Z</dcterms:created>
  <dcterms:modified xsi:type="dcterms:W3CDTF">2017-10-08T16:30:27Z</dcterms:modified>
</cp:coreProperties>
</file>